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/>
  <mc:AlternateContent xmlns:mc="http://schemas.openxmlformats.org/markup-compatibility/2006">
    <mc:Choice Requires="x15">
      <x15ac:absPath xmlns:x15ac="http://schemas.microsoft.com/office/spreadsheetml/2010/11/ac" url="/Users/himeoka/Downloads/Ribosome_Experiment-main/"/>
    </mc:Choice>
  </mc:AlternateContent>
  <xr:revisionPtr revIDLastSave="0" documentId="13_ncr:1_{1A19F605-9A3F-1746-A4BB-CB97A65F5FCC}" xr6:coauthVersionLast="47" xr6:coauthVersionMax="47" xr10:uidLastSave="{00000000-0000-0000-0000-000000000000}"/>
  <bookViews>
    <workbookView xWindow="0" yWindow="460" windowWidth="34080" windowHeight="20460" activeTab="1" xr2:uid="{00000000-000D-0000-FFFF-FFFF00000000}"/>
  </bookViews>
  <sheets>
    <sheet name="Carbon" sheetId="2" r:id="rId1"/>
    <sheet name="Phosphat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" i="2" l="1"/>
  <c r="J35" i="1"/>
  <c r="O35" i="1" s="1"/>
  <c r="J38" i="1"/>
  <c r="O38" i="1" s="1"/>
  <c r="J37" i="1"/>
  <c r="O37" i="1" s="1"/>
  <c r="Q37" i="1" s="1"/>
  <c r="J36" i="1"/>
  <c r="K36" i="1" s="1"/>
  <c r="J34" i="1"/>
  <c r="O34" i="1" s="1"/>
  <c r="Q34" i="1" s="1"/>
  <c r="J33" i="1"/>
  <c r="O33" i="1" s="1"/>
  <c r="Q33" i="1" s="1"/>
  <c r="J32" i="1"/>
  <c r="O32" i="1" s="1"/>
  <c r="J31" i="1"/>
  <c r="J30" i="1"/>
  <c r="O30" i="1" s="1"/>
  <c r="J29" i="1"/>
  <c r="O29" i="1" s="1"/>
  <c r="Q29" i="1" s="1"/>
  <c r="J28" i="1"/>
  <c r="K28" i="1" s="1"/>
  <c r="K13" i="1"/>
  <c r="K12" i="1"/>
  <c r="K11" i="1"/>
  <c r="K10" i="1"/>
  <c r="K9" i="1"/>
  <c r="K8" i="1"/>
  <c r="K7" i="1"/>
  <c r="M7" i="1" s="1"/>
  <c r="J13" i="1"/>
  <c r="O13" i="1" s="1"/>
  <c r="J12" i="1"/>
  <c r="O12" i="1" s="1"/>
  <c r="Q12" i="1" s="1"/>
  <c r="J11" i="1"/>
  <c r="O11" i="1" s="1"/>
  <c r="J10" i="1"/>
  <c r="O10" i="1" s="1"/>
  <c r="K44" i="2"/>
  <c r="K43" i="2"/>
  <c r="L43" i="2" s="1"/>
  <c r="K42" i="2"/>
  <c r="P42" i="2" s="1"/>
  <c r="R42" i="2" s="1"/>
  <c r="K41" i="2"/>
  <c r="L41" i="2" s="1"/>
  <c r="K40" i="2"/>
  <c r="K39" i="2"/>
  <c r="P39" i="2" s="1"/>
  <c r="K38" i="2"/>
  <c r="P38" i="2" s="1"/>
  <c r="R38" i="2" s="1"/>
  <c r="K37" i="2"/>
  <c r="L37" i="2" s="1"/>
  <c r="K36" i="2"/>
  <c r="K35" i="2"/>
  <c r="P35" i="2" s="1"/>
  <c r="K34" i="2"/>
  <c r="P34" i="2" s="1"/>
  <c r="R34" i="2" s="1"/>
  <c r="K16" i="2"/>
  <c r="K15" i="2"/>
  <c r="L15" i="2" s="1"/>
  <c r="N15" i="2" s="1"/>
  <c r="K14" i="2"/>
  <c r="P14" i="2" s="1"/>
  <c r="K13" i="2"/>
  <c r="L13" i="2" s="1"/>
  <c r="N13" i="2" s="1"/>
  <c r="K12" i="2"/>
  <c r="K11" i="2"/>
  <c r="L11" i="2" s="1"/>
  <c r="N11" i="2" s="1"/>
  <c r="K10" i="2"/>
  <c r="P10" i="2" s="1"/>
  <c r="P9" i="2"/>
  <c r="K8" i="2"/>
  <c r="K7" i="2"/>
  <c r="L7" i="2" s="1"/>
  <c r="N7" i="2" s="1"/>
  <c r="J9" i="1"/>
  <c r="O9" i="1" s="1"/>
  <c r="J8" i="1"/>
  <c r="O8" i="1" s="1"/>
  <c r="Q8" i="1" s="1"/>
  <c r="J7" i="1"/>
  <c r="O7" i="1" s="1"/>
  <c r="N98" i="1"/>
  <c r="N97" i="1"/>
  <c r="P97" i="1" s="1"/>
  <c r="N96" i="1"/>
  <c r="N95" i="1"/>
  <c r="P95" i="1" s="1"/>
  <c r="N94" i="1"/>
  <c r="P94" i="1" s="1"/>
  <c r="N93" i="1"/>
  <c r="P93" i="1" s="1"/>
  <c r="N92" i="1"/>
  <c r="N91" i="1"/>
  <c r="P91" i="1" s="1"/>
  <c r="N90" i="1"/>
  <c r="P90" i="1" s="1"/>
  <c r="N89" i="1"/>
  <c r="P89" i="1" s="1"/>
  <c r="N88" i="1"/>
  <c r="P88" i="1" s="1"/>
  <c r="J98" i="1"/>
  <c r="L98" i="1" s="1"/>
  <c r="J97" i="1"/>
  <c r="J96" i="1"/>
  <c r="L96" i="1" s="1"/>
  <c r="J95" i="1"/>
  <c r="J94" i="1"/>
  <c r="J93" i="1"/>
  <c r="L93" i="1" s="1"/>
  <c r="J92" i="1"/>
  <c r="L92" i="1" s="1"/>
  <c r="J91" i="1"/>
  <c r="L91" i="1" s="1"/>
  <c r="J90" i="1"/>
  <c r="L90" i="1" s="1"/>
  <c r="J89" i="1"/>
  <c r="J88" i="1"/>
  <c r="N69" i="1"/>
  <c r="P69" i="1" s="1"/>
  <c r="N68" i="1"/>
  <c r="P68" i="1" s="1"/>
  <c r="N67" i="1"/>
  <c r="P67" i="1" s="1"/>
  <c r="N66" i="1"/>
  <c r="P66" i="1" s="1"/>
  <c r="N65" i="1"/>
  <c r="P65" i="1" s="1"/>
  <c r="N64" i="1"/>
  <c r="P64" i="1" s="1"/>
  <c r="N63" i="1"/>
  <c r="P63" i="1" s="1"/>
  <c r="N62" i="1"/>
  <c r="N61" i="1"/>
  <c r="P61" i="1" s="1"/>
  <c r="N60" i="1"/>
  <c r="P60" i="1" s="1"/>
  <c r="N59" i="1"/>
  <c r="J69" i="1"/>
  <c r="L69" i="1" s="1"/>
  <c r="J68" i="1"/>
  <c r="J67" i="1"/>
  <c r="L67" i="1" s="1"/>
  <c r="J66" i="1"/>
  <c r="L66" i="1" s="1"/>
  <c r="J65" i="1"/>
  <c r="L65" i="1" s="1"/>
  <c r="J64" i="1"/>
  <c r="L64" i="1" s="1"/>
  <c r="J63" i="1"/>
  <c r="L63" i="1" s="1"/>
  <c r="J62" i="1"/>
  <c r="L62" i="1" s="1"/>
  <c r="J61" i="1"/>
  <c r="L61" i="1" s="1"/>
  <c r="J60" i="1"/>
  <c r="J59" i="1"/>
  <c r="L59" i="1" s="1"/>
  <c r="N103" i="2"/>
  <c r="P103" i="2" s="1"/>
  <c r="N102" i="2"/>
  <c r="N101" i="2"/>
  <c r="P101" i="2" s="1"/>
  <c r="N100" i="2"/>
  <c r="N99" i="2"/>
  <c r="P99" i="2" s="1"/>
  <c r="N98" i="2"/>
  <c r="N97" i="2"/>
  <c r="P97" i="2" s="1"/>
  <c r="N96" i="2"/>
  <c r="N95" i="2"/>
  <c r="P95" i="2" s="1"/>
  <c r="N94" i="2"/>
  <c r="N93" i="2"/>
  <c r="P93" i="2" s="1"/>
  <c r="J103" i="2"/>
  <c r="L103" i="2" s="1"/>
  <c r="J102" i="2"/>
  <c r="J101" i="2"/>
  <c r="L101" i="2" s="1"/>
  <c r="J100" i="2"/>
  <c r="J99" i="2"/>
  <c r="L99" i="2" s="1"/>
  <c r="J98" i="2"/>
  <c r="J97" i="2"/>
  <c r="L97" i="2" s="1"/>
  <c r="J96" i="2"/>
  <c r="J95" i="2"/>
  <c r="L95" i="2" s="1"/>
  <c r="J94" i="2"/>
  <c r="J93" i="2"/>
  <c r="L93" i="2" s="1"/>
  <c r="P62" i="2"/>
  <c r="N72" i="2"/>
  <c r="N71" i="2"/>
  <c r="P71" i="2" s="1"/>
  <c r="N70" i="2"/>
  <c r="P70" i="2" s="1"/>
  <c r="N69" i="2"/>
  <c r="P69" i="2" s="1"/>
  <c r="N68" i="2"/>
  <c r="N67" i="2"/>
  <c r="P67" i="2" s="1"/>
  <c r="N66" i="2"/>
  <c r="N65" i="2"/>
  <c r="P65" i="2" s="1"/>
  <c r="N64" i="2"/>
  <c r="N63" i="2"/>
  <c r="P63" i="2" s="1"/>
  <c r="N62" i="2"/>
  <c r="L63" i="2"/>
  <c r="J72" i="2"/>
  <c r="J71" i="2"/>
  <c r="L71" i="2" s="1"/>
  <c r="J70" i="2"/>
  <c r="L70" i="2" s="1"/>
  <c r="J69" i="2"/>
  <c r="L69" i="2" s="1"/>
  <c r="J68" i="2"/>
  <c r="J67" i="2"/>
  <c r="L67" i="2" s="1"/>
  <c r="J66" i="2"/>
  <c r="J65" i="2"/>
  <c r="L65" i="2" s="1"/>
  <c r="J64" i="2"/>
  <c r="J63" i="2"/>
  <c r="J62" i="2"/>
  <c r="K99" i="2" l="1"/>
  <c r="P41" i="2"/>
  <c r="R41" i="2" s="1"/>
  <c r="P13" i="2"/>
  <c r="K71" i="2"/>
  <c r="O95" i="2"/>
  <c r="L14" i="2"/>
  <c r="N14" i="2" s="1"/>
  <c r="O101" i="2"/>
  <c r="O64" i="2"/>
  <c r="L62" i="2"/>
  <c r="P37" i="2"/>
  <c r="O68" i="2"/>
  <c r="O72" i="2"/>
  <c r="K98" i="2"/>
  <c r="K102" i="2"/>
  <c r="K101" i="2"/>
  <c r="O98" i="2"/>
  <c r="O102" i="2"/>
  <c r="P11" i="2"/>
  <c r="K66" i="2"/>
  <c r="K70" i="2"/>
  <c r="L94" i="2"/>
  <c r="M95" i="2" s="1"/>
  <c r="L102" i="2"/>
  <c r="P94" i="2"/>
  <c r="Q93" i="2" s="1"/>
  <c r="P102" i="2"/>
  <c r="Q102" i="2" s="1"/>
  <c r="L66" i="2"/>
  <c r="O67" i="2"/>
  <c r="O66" i="2"/>
  <c r="O70" i="2"/>
  <c r="K96" i="2"/>
  <c r="K100" i="2"/>
  <c r="K93" i="2"/>
  <c r="O96" i="2"/>
  <c r="O100" i="2"/>
  <c r="O93" i="2"/>
  <c r="L9" i="2"/>
  <c r="N9" i="2" s="1"/>
  <c r="K64" i="2"/>
  <c r="K68" i="2"/>
  <c r="K72" i="2"/>
  <c r="P66" i="2"/>
  <c r="K97" i="2"/>
  <c r="L98" i="2"/>
  <c r="M98" i="2" s="1"/>
  <c r="O97" i="2"/>
  <c r="P98" i="2"/>
  <c r="Q98" i="2" s="1"/>
  <c r="L10" i="2"/>
  <c r="N10" i="2" s="1"/>
  <c r="P15" i="2"/>
  <c r="R15" i="2" s="1"/>
  <c r="P43" i="2"/>
  <c r="O36" i="1"/>
  <c r="L10" i="1"/>
  <c r="M8" i="1"/>
  <c r="N8" i="1" s="1"/>
  <c r="P92" i="1"/>
  <c r="Q92" i="1" s="1"/>
  <c r="K32" i="1"/>
  <c r="K89" i="1"/>
  <c r="Q11" i="1"/>
  <c r="M12" i="1"/>
  <c r="O28" i="1"/>
  <c r="P30" i="1" s="1"/>
  <c r="M11" i="1"/>
  <c r="O64" i="1"/>
  <c r="Q95" i="2"/>
  <c r="Q101" i="2"/>
  <c r="K69" i="2"/>
  <c r="K67" i="1"/>
  <c r="Q7" i="1"/>
  <c r="R7" i="1" s="1"/>
  <c r="P11" i="1"/>
  <c r="P7" i="1"/>
  <c r="P8" i="2"/>
  <c r="R8" i="2" s="1"/>
  <c r="L8" i="2"/>
  <c r="N8" i="2" s="1"/>
  <c r="P12" i="2"/>
  <c r="R12" i="2" s="1"/>
  <c r="L12" i="2"/>
  <c r="N12" i="2" s="1"/>
  <c r="P16" i="2"/>
  <c r="L16" i="2"/>
  <c r="N16" i="2" s="1"/>
  <c r="N41" i="2"/>
  <c r="Q10" i="1"/>
  <c r="P10" i="1"/>
  <c r="N7" i="1"/>
  <c r="O69" i="2"/>
  <c r="K62" i="2"/>
  <c r="O62" i="2"/>
  <c r="K94" i="2"/>
  <c r="O94" i="2"/>
  <c r="K59" i="1"/>
  <c r="K60" i="1"/>
  <c r="K68" i="1"/>
  <c r="L68" i="1"/>
  <c r="K91" i="1"/>
  <c r="K88" i="1"/>
  <c r="K92" i="1"/>
  <c r="K90" i="1"/>
  <c r="Q93" i="1"/>
  <c r="R35" i="2"/>
  <c r="R39" i="2"/>
  <c r="N43" i="2"/>
  <c r="R37" i="2"/>
  <c r="K65" i="2"/>
  <c r="O65" i="2"/>
  <c r="K67" i="2"/>
  <c r="L68" i="2"/>
  <c r="O71" i="2"/>
  <c r="P72" i="2"/>
  <c r="K95" i="2"/>
  <c r="K103" i="2"/>
  <c r="L96" i="2"/>
  <c r="L100" i="2"/>
  <c r="O99" i="2"/>
  <c r="O103" i="2"/>
  <c r="P96" i="2"/>
  <c r="P100" i="2"/>
  <c r="Q100" i="2" s="1"/>
  <c r="K96" i="1"/>
  <c r="L89" i="1"/>
  <c r="K93" i="1"/>
  <c r="L97" i="1"/>
  <c r="K97" i="1"/>
  <c r="K98" i="1"/>
  <c r="O98" i="1"/>
  <c r="P9" i="1"/>
  <c r="Q9" i="1"/>
  <c r="P36" i="2"/>
  <c r="Q42" i="2" s="1"/>
  <c r="L36" i="2"/>
  <c r="L40" i="2"/>
  <c r="P40" i="2"/>
  <c r="P44" i="2"/>
  <c r="L44" i="2"/>
  <c r="R43" i="2"/>
  <c r="K63" i="2"/>
  <c r="L64" i="2"/>
  <c r="M64" i="2" s="1"/>
  <c r="L72" i="2"/>
  <c r="O63" i="2"/>
  <c r="P64" i="2"/>
  <c r="Q64" i="2" s="1"/>
  <c r="P68" i="2"/>
  <c r="Q68" i="2" s="1"/>
  <c r="K61" i="1"/>
  <c r="O62" i="1"/>
  <c r="P62" i="1"/>
  <c r="O65" i="1"/>
  <c r="L88" i="1"/>
  <c r="O92" i="1"/>
  <c r="P98" i="1"/>
  <c r="Q98" i="1" s="1"/>
  <c r="N37" i="2"/>
  <c r="P13" i="1"/>
  <c r="Q13" i="1"/>
  <c r="K95" i="1"/>
  <c r="L95" i="1"/>
  <c r="O97" i="1"/>
  <c r="L35" i="2"/>
  <c r="L39" i="2"/>
  <c r="M10" i="1"/>
  <c r="L7" i="1"/>
  <c r="M32" i="1"/>
  <c r="Q36" i="1"/>
  <c r="Q30" i="1"/>
  <c r="L12" i="1"/>
  <c r="L8" i="1"/>
  <c r="P38" i="1"/>
  <c r="M36" i="1"/>
  <c r="Q35" i="1"/>
  <c r="Q38" i="1"/>
  <c r="O60" i="1"/>
  <c r="K94" i="1"/>
  <c r="L94" i="1"/>
  <c r="O96" i="1"/>
  <c r="P8" i="1"/>
  <c r="L34" i="2"/>
  <c r="L38" i="2"/>
  <c r="L42" i="2"/>
  <c r="P12" i="1"/>
  <c r="L9" i="1"/>
  <c r="M9" i="1"/>
  <c r="L13" i="1"/>
  <c r="M13" i="1"/>
  <c r="L11" i="1"/>
  <c r="O31" i="1"/>
  <c r="K31" i="1"/>
  <c r="M28" i="1"/>
  <c r="Q32" i="1"/>
  <c r="K30" i="1"/>
  <c r="K34" i="1"/>
  <c r="K38" i="1"/>
  <c r="K35" i="1"/>
  <c r="K29" i="1"/>
  <c r="K33" i="1"/>
  <c r="K37" i="1"/>
  <c r="Q90" i="1"/>
  <c r="Q91" i="1"/>
  <c r="Q97" i="1"/>
  <c r="Q95" i="1"/>
  <c r="Q94" i="1"/>
  <c r="Q88" i="1"/>
  <c r="Q89" i="1"/>
  <c r="K62" i="1"/>
  <c r="O66" i="1"/>
  <c r="K63" i="1"/>
  <c r="O67" i="1"/>
  <c r="O88" i="1"/>
  <c r="K64" i="1"/>
  <c r="O68" i="1"/>
  <c r="O89" i="1"/>
  <c r="K65" i="1"/>
  <c r="O69" i="1"/>
  <c r="O90" i="1"/>
  <c r="K66" i="1"/>
  <c r="P59" i="1"/>
  <c r="Q64" i="1" s="1"/>
  <c r="O91" i="1"/>
  <c r="P96" i="1"/>
  <c r="Q96" i="1" s="1"/>
  <c r="O93" i="1"/>
  <c r="O94" i="1"/>
  <c r="O95" i="1"/>
  <c r="L60" i="1"/>
  <c r="M62" i="1" s="1"/>
  <c r="O59" i="1"/>
  <c r="K69" i="1"/>
  <c r="O61" i="1"/>
  <c r="O63" i="1"/>
  <c r="R10" i="2"/>
  <c r="R9" i="2"/>
  <c r="P7" i="2"/>
  <c r="R7" i="2" s="1"/>
  <c r="R16" i="2"/>
  <c r="R14" i="2"/>
  <c r="R13" i="2"/>
  <c r="Q96" i="2" l="1"/>
  <c r="Q94" i="2"/>
  <c r="M94" i="2"/>
  <c r="M99" i="2"/>
  <c r="Q38" i="2"/>
  <c r="M100" i="2"/>
  <c r="Q41" i="2"/>
  <c r="Q72" i="2"/>
  <c r="Q103" i="2"/>
  <c r="M8" i="2"/>
  <c r="Q99" i="2"/>
  <c r="M96" i="2"/>
  <c r="M101" i="2"/>
  <c r="M103" i="2"/>
  <c r="Q63" i="2"/>
  <c r="M97" i="2"/>
  <c r="M93" i="2"/>
  <c r="M72" i="2"/>
  <c r="M102" i="2"/>
  <c r="Q97" i="2"/>
  <c r="N11" i="1"/>
  <c r="Q28" i="1"/>
  <c r="R28" i="1" s="1"/>
  <c r="P32" i="1"/>
  <c r="P28" i="1"/>
  <c r="P36" i="1"/>
  <c r="N10" i="1"/>
  <c r="N12" i="1"/>
  <c r="R9" i="1"/>
  <c r="N9" i="1"/>
  <c r="P37" i="1"/>
  <c r="N13" i="1"/>
  <c r="P34" i="1"/>
  <c r="R8" i="1"/>
  <c r="R10" i="1"/>
  <c r="R11" i="1"/>
  <c r="M96" i="1"/>
  <c r="P35" i="1"/>
  <c r="P29" i="1"/>
  <c r="M88" i="1"/>
  <c r="P33" i="1"/>
  <c r="R13" i="1"/>
  <c r="R12" i="1"/>
  <c r="M97" i="1"/>
  <c r="M95" i="1"/>
  <c r="M94" i="1"/>
  <c r="M93" i="1"/>
  <c r="M90" i="1"/>
  <c r="M89" i="1"/>
  <c r="M98" i="1"/>
  <c r="M63" i="1"/>
  <c r="M61" i="1"/>
  <c r="M33" i="1"/>
  <c r="L33" i="1"/>
  <c r="L34" i="1"/>
  <c r="M34" i="1"/>
  <c r="Q31" i="1"/>
  <c r="P31" i="1"/>
  <c r="N34" i="2"/>
  <c r="M34" i="2"/>
  <c r="M39" i="2"/>
  <c r="N39" i="2"/>
  <c r="M37" i="2"/>
  <c r="M91" i="1"/>
  <c r="N44" i="2"/>
  <c r="M44" i="2"/>
  <c r="N36" i="2"/>
  <c r="M36" i="2"/>
  <c r="Q67" i="2"/>
  <c r="M43" i="2"/>
  <c r="Q35" i="2"/>
  <c r="M71" i="2"/>
  <c r="M41" i="2"/>
  <c r="M67" i="2"/>
  <c r="Q69" i="2"/>
  <c r="M65" i="2"/>
  <c r="M68" i="1"/>
  <c r="M64" i="1"/>
  <c r="M67" i="1"/>
  <c r="M29" i="1"/>
  <c r="L29" i="1"/>
  <c r="L30" i="1"/>
  <c r="M30" i="1"/>
  <c r="L36" i="1"/>
  <c r="M35" i="2"/>
  <c r="N35" i="2"/>
  <c r="O37" i="2" s="1"/>
  <c r="R44" i="2"/>
  <c r="Q44" i="2"/>
  <c r="R36" i="2"/>
  <c r="S35" i="2" s="1"/>
  <c r="Q36" i="2"/>
  <c r="Q65" i="2"/>
  <c r="M66" i="2"/>
  <c r="M35" i="1"/>
  <c r="L35" i="1"/>
  <c r="L28" i="1"/>
  <c r="N42" i="2"/>
  <c r="M42" i="2"/>
  <c r="R30" i="1"/>
  <c r="L32" i="1"/>
  <c r="S43" i="2"/>
  <c r="R40" i="2"/>
  <c r="Q40" i="2"/>
  <c r="M68" i="2"/>
  <c r="M63" i="2"/>
  <c r="Q39" i="2"/>
  <c r="Q70" i="2"/>
  <c r="M70" i="2"/>
  <c r="M69" i="2"/>
  <c r="Q60" i="1"/>
  <c r="M37" i="1"/>
  <c r="L37" i="1"/>
  <c r="L38" i="1"/>
  <c r="M38" i="1"/>
  <c r="R32" i="1"/>
  <c r="M31" i="1"/>
  <c r="L31" i="1"/>
  <c r="M38" i="2"/>
  <c r="N38" i="2"/>
  <c r="R33" i="1"/>
  <c r="R37" i="1"/>
  <c r="Q34" i="2"/>
  <c r="Q43" i="2"/>
  <c r="N40" i="2"/>
  <c r="M40" i="2"/>
  <c r="S34" i="2"/>
  <c r="Q71" i="2"/>
  <c r="Q62" i="2"/>
  <c r="M62" i="2"/>
  <c r="Q37" i="2"/>
  <c r="Q66" i="2"/>
  <c r="M9" i="2"/>
  <c r="M10" i="2"/>
  <c r="M7" i="2"/>
  <c r="M11" i="2"/>
  <c r="R11" i="2"/>
  <c r="S11" i="2" s="1"/>
  <c r="M12" i="2"/>
  <c r="M14" i="2"/>
  <c r="M15" i="2"/>
  <c r="Q10" i="2"/>
  <c r="M13" i="2"/>
  <c r="M16" i="2"/>
  <c r="Q66" i="1"/>
  <c r="M92" i="1"/>
  <c r="Q62" i="1"/>
  <c r="Q67" i="1"/>
  <c r="M60" i="1"/>
  <c r="M59" i="1"/>
  <c r="M66" i="1"/>
  <c r="M65" i="1"/>
  <c r="Q69" i="1"/>
  <c r="Q59" i="1"/>
  <c r="Q63" i="1"/>
  <c r="Q65" i="1"/>
  <c r="Q68" i="1"/>
  <c r="Q61" i="1"/>
  <c r="M69" i="1"/>
  <c r="S13" i="2"/>
  <c r="S9" i="2"/>
  <c r="S8" i="2"/>
  <c r="S7" i="2"/>
  <c r="S14" i="2"/>
  <c r="S12" i="2"/>
  <c r="S10" i="2"/>
  <c r="S16" i="2"/>
  <c r="S15" i="2"/>
  <c r="Q13" i="2"/>
  <c r="Q14" i="2"/>
  <c r="Q7" i="2"/>
  <c r="Q15" i="2"/>
  <c r="Q16" i="2"/>
  <c r="Q12" i="2"/>
  <c r="Q8" i="2"/>
  <c r="Q9" i="2"/>
  <c r="O42" i="2" l="1"/>
  <c r="S37" i="2"/>
  <c r="S44" i="2"/>
  <c r="S42" i="2"/>
  <c r="S40" i="2"/>
  <c r="O36" i="2"/>
  <c r="O43" i="2"/>
  <c r="O40" i="2"/>
  <c r="O38" i="2"/>
  <c r="O41" i="2"/>
  <c r="R36" i="1"/>
  <c r="R34" i="1"/>
  <c r="R29" i="1"/>
  <c r="R38" i="1"/>
  <c r="R35" i="1"/>
  <c r="R31" i="1"/>
  <c r="N31" i="1"/>
  <c r="N32" i="1"/>
  <c r="N37" i="1"/>
  <c r="N30" i="1"/>
  <c r="N38" i="1"/>
  <c r="N36" i="1"/>
  <c r="O15" i="2"/>
  <c r="O39" i="2"/>
  <c r="N33" i="1"/>
  <c r="O14" i="2"/>
  <c r="O7" i="2"/>
  <c r="S36" i="2"/>
  <c r="S38" i="2"/>
  <c r="S41" i="2"/>
  <c r="O44" i="2"/>
  <c r="N34" i="1"/>
  <c r="O12" i="2"/>
  <c r="N35" i="1"/>
  <c r="S39" i="2"/>
  <c r="O35" i="2"/>
  <c r="N28" i="1"/>
  <c r="N29" i="1"/>
  <c r="O34" i="2"/>
  <c r="O11" i="2"/>
  <c r="Q11" i="2"/>
  <c r="O8" i="2"/>
  <c r="O16" i="2"/>
  <c r="O13" i="2"/>
  <c r="O10" i="2"/>
  <c r="O9" i="2"/>
</calcChain>
</file>

<file path=xl/sharedStrings.xml><?xml version="1.0" encoding="utf-8"?>
<sst xmlns="http://schemas.openxmlformats.org/spreadsheetml/2006/main" count="281" uniqueCount="92">
  <si>
    <t>*numbers appering in the 16S (23S) rRNA columns and the day0 rows are the OD values at the saturation</t>
  </si>
  <si>
    <t>time(day)</t>
  </si>
  <si>
    <t>CFU/ml</t>
  </si>
  <si>
    <t>CFU/ml Variance</t>
  </si>
  <si>
    <t>OD463 (M0)</t>
  </si>
  <si>
    <t>Vol sample(ul)</t>
  </si>
  <si>
    <t>Vol spike-in (ul)</t>
  </si>
  <si>
    <t>16S corr</t>
  </si>
  <si>
    <t>23S corr</t>
  </si>
  <si>
    <t>selC</t>
  </si>
  <si>
    <t>16S rRNA relative</t>
  </si>
  <si>
    <t>16S rRNA/CFU</t>
  </si>
  <si>
    <t>16S rRNA/CFU relative</t>
  </si>
  <si>
    <t>23S rRNA</t>
  </si>
  <si>
    <t>23S rRNA relative</t>
  </si>
  <si>
    <t>23S rRNA/CFU</t>
  </si>
  <si>
    <t>23S rRNA/CFU relative</t>
  </si>
  <si>
    <t>M0*_1</t>
  </si>
  <si>
    <t>M0*_2</t>
  </si>
  <si>
    <t>P4*</t>
  </si>
  <si>
    <t>P7*</t>
  </si>
  <si>
    <t>P10*</t>
  </si>
  <si>
    <t>P14*</t>
  </si>
  <si>
    <t>P16*</t>
  </si>
  <si>
    <t>CFU Original</t>
  </si>
  <si>
    <t>*This CFU at day 0 shouldn't be used for the rRNA quantification because rRNA is harvested during the exponential growth while this CFU below is measured by plating the culture *after* the starvation</t>
  </si>
  <si>
    <t>Starvation Period (Day)</t>
  </si>
  <si>
    <t>a</t>
  </si>
  <si>
    <t>b</t>
  </si>
  <si>
    <t>M0_1</t>
  </si>
  <si>
    <t>M0_2</t>
  </si>
  <si>
    <t>M0_3</t>
  </si>
  <si>
    <t>P1</t>
  </si>
  <si>
    <t>P2</t>
  </si>
  <si>
    <t>P3</t>
  </si>
  <si>
    <t>P4</t>
  </si>
  <si>
    <t>P5</t>
  </si>
  <si>
    <t>P8</t>
  </si>
  <si>
    <t>P11</t>
  </si>
  <si>
    <t>P14</t>
  </si>
  <si>
    <t>OD463 (P0)</t>
  </si>
  <si>
    <t>P0_1</t>
  </si>
  <si>
    <t>P0_2</t>
  </si>
  <si>
    <t>P0_3</t>
  </si>
  <si>
    <t>P7</t>
  </si>
  <si>
    <t>P12</t>
  </si>
  <si>
    <t>P19</t>
  </si>
  <si>
    <t>P23</t>
  </si>
  <si>
    <t>P28</t>
  </si>
  <si>
    <t>C4*</t>
  </si>
  <si>
    <t>C7*</t>
  </si>
  <si>
    <t>C10*</t>
  </si>
  <si>
    <t>C14*</t>
  </si>
  <si>
    <t>C16*</t>
  </si>
  <si>
    <t>C21*</t>
  </si>
  <si>
    <t>C24*</t>
  </si>
  <si>
    <t>C28*</t>
  </si>
  <si>
    <t>C1</t>
  </si>
  <si>
    <t>C2</t>
  </si>
  <si>
    <t>C3</t>
  </si>
  <si>
    <t>C4</t>
  </si>
  <si>
    <t>C5</t>
  </si>
  <si>
    <t>C8</t>
  </si>
  <si>
    <t>C11</t>
  </si>
  <si>
    <t>C14</t>
  </si>
  <si>
    <t>OD463 (C0)</t>
  </si>
  <si>
    <t>C0_1</t>
  </si>
  <si>
    <t>C0_2</t>
  </si>
  <si>
    <t>C0_3</t>
  </si>
  <si>
    <t>C7</t>
  </si>
  <si>
    <t>C12</t>
  </si>
  <si>
    <t>C19</t>
  </si>
  <si>
    <t>C23</t>
  </si>
  <si>
    <t>C28</t>
  </si>
  <si>
    <t>*CFU of day 0 is calculated from OD436 with 1 OD unit = 2,5E+8</t>
  </si>
  <si>
    <t>OD436 (M0)</t>
  </si>
  <si>
    <t>16S rRNA/selC</t>
  </si>
  <si>
    <t>23S rRNA/SelC</t>
  </si>
  <si>
    <t>16S rRNA/SelC</t>
  </si>
  <si>
    <t>LC2 gel 34</t>
  </si>
  <si>
    <t>LP1 gel 32</t>
  </si>
  <si>
    <t>LP2 gel 35</t>
  </si>
  <si>
    <t>LC1 gel 31</t>
  </si>
  <si>
    <t>SelC corrected to 5% per volume fixed on first starvation point OD</t>
  </si>
  <si>
    <t xml:space="preserve">16S rRNA/CFU </t>
  </si>
  <si>
    <t>SelC adjusted as if same volume ratio of spike-in to sample wasfixed after day one</t>
  </si>
  <si>
    <t>LC3 gel 36</t>
  </si>
  <si>
    <t>LC4 gel 38</t>
  </si>
  <si>
    <t>LP3 gel 37</t>
  </si>
  <si>
    <t>LP4 gel 39</t>
  </si>
  <si>
    <t>CFU/ml</t>
    <phoneticPr fontId="9"/>
  </si>
  <si>
    <t>Unbiased Variance</t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 * #,##0.00_ ;_ * \-#,##0.00_ ;_ * &quot;-&quot;??_ ;_ @_ "/>
    <numFmt numFmtId="176" formatCode="_-* #,##0.00_-;\-* #,##0.00_-;_-* &quot;-&quot;??_-;_-@_-"/>
    <numFmt numFmtId="177" formatCode="0.000"/>
    <numFmt numFmtId="178" formatCode="_-* #,##0.00\ _k_r_-;\-* #,##0.00\ _k_r_-;_-* &quot;-&quot;??\ _k_r_-;_-@_-"/>
  </numFmts>
  <fonts count="10">
    <font>
      <sz val="11"/>
      <color theme="1"/>
      <name val="游ゴシック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游ゴシック"/>
      <family val="2"/>
      <scheme val="minor"/>
    </font>
    <font>
      <sz val="12"/>
      <color theme="1"/>
      <name val="游ゴシック"/>
      <family val="2"/>
      <charset val="128"/>
      <scheme val="minor"/>
    </font>
    <font>
      <i/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EAD1DC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D9D2E9"/>
        <bgColor indexed="64"/>
      </patternFill>
    </fill>
    <fill>
      <patternFill patternType="solid">
        <fgColor rgb="FFF4CCCC"/>
        <bgColor indexed="64"/>
      </patternFill>
    </fill>
    <fill>
      <patternFill patternType="solid">
        <fgColor rgb="FFD9EAD3"/>
        <bgColor indexed="64"/>
      </patternFill>
    </fill>
    <fill>
      <patternFill patternType="solid">
        <fgColor rgb="FFC9DAF8"/>
        <bgColor indexed="64"/>
      </patternFill>
    </fill>
    <fill>
      <patternFill patternType="solid">
        <fgColor rgb="FFEFEFE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</borders>
  <cellStyleXfs count="5">
    <xf numFmtId="0" fontId="0" fillId="0" borderId="0"/>
    <xf numFmtId="176" fontId="6" fillId="0" borderId="0" applyFont="0" applyFill="0" applyBorder="0" applyAlignment="0" applyProtection="0"/>
    <xf numFmtId="0" fontId="7" fillId="0" borderId="0">
      <alignment vertical="center"/>
    </xf>
    <xf numFmtId="178" fontId="6" fillId="0" borderId="0" applyFont="0" applyFill="0" applyBorder="0" applyAlignment="0" applyProtection="0"/>
    <xf numFmtId="43" fontId="6" fillId="0" borderId="0" applyFont="0" applyFill="0" applyBorder="0" applyAlignment="0" applyProtection="0"/>
  </cellStyleXfs>
  <cellXfs count="62">
    <xf numFmtId="0" fontId="0" fillId="0" borderId="0" xfId="0"/>
    <xf numFmtId="0" fontId="1" fillId="0" borderId="1" xfId="0" applyFont="1" applyBorder="1" applyAlignment="1">
      <alignment wrapText="1"/>
    </xf>
    <xf numFmtId="0" fontId="0" fillId="0" borderId="1" xfId="0" applyBorder="1"/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4" borderId="1" xfId="0" applyFont="1" applyFill="1" applyBorder="1" applyAlignment="1">
      <alignment wrapText="1"/>
    </xf>
    <xf numFmtId="0" fontId="1" fillId="5" borderId="1" xfId="0" applyFont="1" applyFill="1" applyBorder="1" applyAlignment="1">
      <alignment wrapText="1"/>
    </xf>
    <xf numFmtId="0" fontId="1" fillId="6" borderId="1" xfId="0" applyFont="1" applyFill="1" applyBorder="1" applyAlignment="1">
      <alignment wrapText="1"/>
    </xf>
    <xf numFmtId="0" fontId="1" fillId="7" borderId="1" xfId="0" applyFont="1" applyFill="1" applyBorder="1" applyAlignment="1">
      <alignment wrapText="1"/>
    </xf>
    <xf numFmtId="0" fontId="1" fillId="8" borderId="1" xfId="0" applyFont="1" applyFill="1" applyBorder="1" applyAlignment="1">
      <alignment wrapText="1"/>
    </xf>
    <xf numFmtId="11" fontId="1" fillId="8" borderId="1" xfId="0" applyNumberFormat="1" applyFont="1" applyFill="1" applyBorder="1" applyAlignment="1">
      <alignment horizontal="right" wrapText="1"/>
    </xf>
    <xf numFmtId="11" fontId="1" fillId="8" borderId="1" xfId="0" applyNumberFormat="1" applyFont="1" applyFill="1" applyBorder="1" applyAlignment="1">
      <alignment wrapText="1"/>
    </xf>
    <xf numFmtId="0" fontId="1" fillId="8" borderId="1" xfId="0" applyFont="1" applyFill="1" applyBorder="1" applyAlignment="1">
      <alignment horizontal="right" wrapText="1"/>
    </xf>
    <xf numFmtId="11" fontId="1" fillId="0" borderId="1" xfId="0" applyNumberFormat="1" applyFont="1" applyBorder="1" applyAlignment="1">
      <alignment horizontal="right" wrapText="1"/>
    </xf>
    <xf numFmtId="0" fontId="1" fillId="0" borderId="1" xfId="0" applyFont="1" applyBorder="1" applyAlignment="1">
      <alignment horizontal="right" wrapText="1"/>
    </xf>
    <xf numFmtId="0" fontId="3" fillId="9" borderId="1" xfId="0" applyFont="1" applyFill="1" applyBorder="1" applyAlignment="1">
      <alignment horizontal="right" wrapText="1"/>
    </xf>
    <xf numFmtId="0" fontId="1" fillId="9" borderId="1" xfId="0" applyFont="1" applyFill="1" applyBorder="1" applyAlignment="1">
      <alignment horizontal="right" wrapText="1"/>
    </xf>
    <xf numFmtId="0" fontId="1" fillId="9" borderId="1" xfId="0" applyFont="1" applyFill="1" applyBorder="1" applyAlignment="1">
      <alignment wrapText="1"/>
    </xf>
    <xf numFmtId="11" fontId="4" fillId="9" borderId="1" xfId="0" applyNumberFormat="1" applyFont="1" applyFill="1" applyBorder="1" applyAlignment="1">
      <alignment horizontal="right" wrapText="1"/>
    </xf>
    <xf numFmtId="11" fontId="1" fillId="0" borderId="1" xfId="0" applyNumberFormat="1" applyFont="1" applyBorder="1" applyAlignment="1">
      <alignment wrapText="1"/>
    </xf>
    <xf numFmtId="177" fontId="1" fillId="8" borderId="1" xfId="0" applyNumberFormat="1" applyFont="1" applyFill="1" applyBorder="1" applyAlignment="1">
      <alignment horizontal="right" wrapText="1"/>
    </xf>
    <xf numFmtId="1" fontId="1" fillId="8" borderId="1" xfId="0" applyNumberFormat="1" applyFont="1" applyFill="1" applyBorder="1" applyAlignment="1">
      <alignment horizontal="right" wrapText="1"/>
    </xf>
    <xf numFmtId="11" fontId="1" fillId="9" borderId="1" xfId="0" applyNumberFormat="1" applyFont="1" applyFill="1" applyBorder="1" applyAlignment="1">
      <alignment horizontal="right" wrapText="1"/>
    </xf>
    <xf numFmtId="2" fontId="8" fillId="0" borderId="1" xfId="0" applyNumberFormat="1" applyFont="1" applyFill="1" applyBorder="1"/>
    <xf numFmtId="1" fontId="1" fillId="9" borderId="1" xfId="0" applyNumberFormat="1" applyFont="1" applyFill="1" applyBorder="1" applyAlignment="1">
      <alignment horizontal="right" wrapText="1"/>
    </xf>
    <xf numFmtId="11" fontId="3" fillId="9" borderId="1" xfId="0" applyNumberFormat="1" applyFont="1" applyFill="1" applyBorder="1" applyAlignment="1">
      <alignment horizontal="right" wrapText="1"/>
    </xf>
    <xf numFmtId="0" fontId="8" fillId="0" borderId="1" xfId="0" applyFont="1" applyFill="1" applyBorder="1"/>
    <xf numFmtId="0" fontId="1" fillId="0" borderId="1" xfId="0" applyFont="1" applyFill="1" applyBorder="1" applyAlignment="1">
      <alignment horizontal="right" wrapText="1"/>
    </xf>
    <xf numFmtId="2" fontId="1" fillId="8" borderId="1" xfId="0" applyNumberFormat="1" applyFont="1" applyFill="1" applyBorder="1" applyAlignment="1">
      <alignment horizontal="right" wrapText="1"/>
    </xf>
    <xf numFmtId="11" fontId="4" fillId="8" borderId="1" xfId="0" applyNumberFormat="1" applyFont="1" applyFill="1" applyBorder="1" applyAlignment="1">
      <alignment horizontal="right" wrapText="1"/>
    </xf>
    <xf numFmtId="0" fontId="4" fillId="8" borderId="1" xfId="0" applyFont="1" applyFill="1" applyBorder="1" applyAlignment="1">
      <alignment horizontal="right" wrapText="1"/>
    </xf>
    <xf numFmtId="11" fontId="4" fillId="8" borderId="1" xfId="0" applyNumberFormat="1" applyFont="1" applyFill="1" applyBorder="1" applyAlignment="1">
      <alignment horizontal="center" wrapText="1"/>
    </xf>
    <xf numFmtId="0" fontId="1" fillId="8" borderId="1" xfId="0" applyNumberFormat="1" applyFont="1" applyFill="1" applyBorder="1" applyAlignment="1">
      <alignment horizontal="right" wrapText="1"/>
    </xf>
    <xf numFmtId="2" fontId="1" fillId="9" borderId="1" xfId="0" applyNumberFormat="1" applyFont="1" applyFill="1" applyBorder="1" applyAlignment="1">
      <alignment horizontal="right" wrapText="1"/>
    </xf>
    <xf numFmtId="0" fontId="4" fillId="9" borderId="1" xfId="0" applyFont="1" applyFill="1" applyBorder="1" applyAlignment="1">
      <alignment horizontal="right" wrapText="1"/>
    </xf>
    <xf numFmtId="11" fontId="1" fillId="9" borderId="1" xfId="0" applyNumberFormat="1" applyFont="1" applyFill="1" applyBorder="1" applyAlignment="1">
      <alignment wrapText="1"/>
    </xf>
    <xf numFmtId="0" fontId="4" fillId="8" borderId="1" xfId="0" applyFont="1" applyFill="1" applyBorder="1" applyAlignment="1">
      <alignment horizontal="center" wrapText="1"/>
    </xf>
    <xf numFmtId="0" fontId="1" fillId="10" borderId="1" xfId="0" applyFont="1" applyFill="1" applyBorder="1" applyAlignment="1">
      <alignment wrapText="1"/>
    </xf>
    <xf numFmtId="1" fontId="1" fillId="10" borderId="1" xfId="0" applyNumberFormat="1" applyFont="1" applyFill="1" applyBorder="1" applyAlignment="1">
      <alignment horizontal="right" wrapText="1"/>
    </xf>
    <xf numFmtId="11" fontId="1" fillId="10" borderId="1" xfId="0" applyNumberFormat="1" applyFont="1" applyFill="1" applyBorder="1" applyAlignment="1">
      <alignment horizontal="right" wrapText="1"/>
    </xf>
    <xf numFmtId="0" fontId="4" fillId="10" borderId="1" xfId="0" applyFont="1" applyFill="1" applyBorder="1" applyAlignment="1">
      <alignment horizontal="right" wrapText="1"/>
    </xf>
    <xf numFmtId="0" fontId="4" fillId="10" borderId="1" xfId="0" applyFont="1" applyFill="1" applyBorder="1" applyAlignment="1">
      <alignment horizontal="center" wrapText="1"/>
    </xf>
    <xf numFmtId="177" fontId="1" fillId="8" borderId="1" xfId="0" applyNumberFormat="1" applyFont="1" applyFill="1" applyBorder="1" applyAlignment="1">
      <alignment wrapText="1"/>
    </xf>
    <xf numFmtId="0" fontId="5" fillId="0" borderId="1" xfId="0" applyFont="1" applyBorder="1" applyAlignment="1">
      <alignment wrapText="1"/>
    </xf>
    <xf numFmtId="2" fontId="8" fillId="10" borderId="1" xfId="2" applyNumberFormat="1" applyFont="1" applyFill="1" applyBorder="1" applyAlignment="1"/>
    <xf numFmtId="0" fontId="1" fillId="10" borderId="1" xfId="0" applyFont="1" applyFill="1" applyBorder="1" applyAlignment="1">
      <alignment horizontal="right" wrapText="1"/>
    </xf>
    <xf numFmtId="0" fontId="3" fillId="10" borderId="1" xfId="0" applyFont="1" applyFill="1" applyBorder="1" applyAlignment="1">
      <alignment horizontal="right" wrapText="1"/>
    </xf>
    <xf numFmtId="177" fontId="1" fillId="10" borderId="1" xfId="0" applyNumberFormat="1" applyFont="1" applyFill="1" applyBorder="1" applyAlignment="1">
      <alignment horizontal="right" wrapText="1"/>
    </xf>
    <xf numFmtId="0" fontId="8" fillId="10" borderId="1" xfId="2" applyFont="1" applyFill="1" applyBorder="1" applyAlignment="1"/>
    <xf numFmtId="0" fontId="8" fillId="10" borderId="1" xfId="0" applyFont="1" applyFill="1" applyBorder="1"/>
    <xf numFmtId="11" fontId="3" fillId="10" borderId="1" xfId="0" applyNumberFormat="1" applyFont="1" applyFill="1" applyBorder="1" applyAlignment="1">
      <alignment horizontal="right" wrapText="1"/>
    </xf>
    <xf numFmtId="0" fontId="1" fillId="10" borderId="1" xfId="0" applyNumberFormat="1" applyFont="1" applyFill="1" applyBorder="1" applyAlignment="1">
      <alignment horizontal="right" wrapText="1"/>
    </xf>
    <xf numFmtId="0" fontId="1" fillId="11" borderId="1" xfId="0" applyFont="1" applyFill="1" applyBorder="1" applyAlignment="1">
      <alignment horizontal="right" wrapText="1"/>
    </xf>
    <xf numFmtId="11" fontId="1" fillId="10" borderId="1" xfId="0" applyNumberFormat="1" applyFont="1" applyFill="1" applyBorder="1" applyAlignment="1">
      <alignment wrapText="1"/>
    </xf>
    <xf numFmtId="11" fontId="4" fillId="10" borderId="1" xfId="0" applyNumberFormat="1" applyFont="1" applyFill="1" applyBorder="1" applyAlignment="1">
      <alignment horizontal="center" wrapText="1"/>
    </xf>
    <xf numFmtId="11" fontId="4" fillId="10" borderId="1" xfId="0" applyNumberFormat="1" applyFont="1" applyFill="1" applyBorder="1" applyAlignment="1">
      <alignment horizontal="right" wrapText="1"/>
    </xf>
    <xf numFmtId="0" fontId="1" fillId="10" borderId="1" xfId="0" applyFont="1" applyFill="1" applyBorder="1" applyAlignment="1">
      <alignment vertical="center"/>
    </xf>
    <xf numFmtId="2" fontId="1" fillId="10" borderId="1" xfId="0" applyNumberFormat="1" applyFont="1" applyFill="1" applyBorder="1" applyAlignment="1">
      <alignment horizontal="right" wrapText="1"/>
    </xf>
    <xf numFmtId="2" fontId="1" fillId="10" borderId="1" xfId="0" applyNumberFormat="1" applyFont="1" applyFill="1" applyBorder="1" applyAlignment="1">
      <alignment wrapText="1"/>
    </xf>
    <xf numFmtId="0" fontId="0" fillId="10" borderId="1" xfId="0" applyFill="1" applyBorder="1"/>
  </cellXfs>
  <cellStyles count="5">
    <cellStyle name="Comma 2" xfId="4" xr:uid="{00000000-0005-0000-0000-000000000000}"/>
    <cellStyle name="Comma 3" xfId="3" xr:uid="{00000000-0005-0000-0000-000001000000}"/>
    <cellStyle name="Comma 4" xfId="1" xr:uid="{00000000-0005-0000-0000-000002000000}"/>
    <cellStyle name="Normal 2" xfId="2" xr:uid="{00000000-0005-0000-0000-000004000000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W120"/>
  <sheetViews>
    <sheetView zoomScale="66" zoomScaleNormal="66" workbookViewId="0">
      <selection sqref="A1:XFD1048576"/>
    </sheetView>
  </sheetViews>
  <sheetFormatPr baseColWidth="10" defaultColWidth="8.83203125" defaultRowHeight="18"/>
  <cols>
    <col min="1" max="1" width="13.6640625" style="2" customWidth="1"/>
    <col min="2" max="4" width="8.83203125" style="2"/>
    <col min="5" max="5" width="12.5" style="2" customWidth="1"/>
    <col min="6" max="6" width="11.5" style="2" customWidth="1"/>
    <col min="7" max="7" width="12.5" style="2" customWidth="1"/>
    <col min="8" max="9" width="14.1640625" style="2" customWidth="1"/>
    <col min="10" max="12" width="13.83203125" style="2" customWidth="1"/>
    <col min="13" max="13" width="15.1640625" style="2" customWidth="1"/>
    <col min="14" max="14" width="14.83203125" style="2" customWidth="1"/>
    <col min="15" max="15" width="13.5" style="2" customWidth="1"/>
    <col min="16" max="16" width="15.83203125" style="2" customWidth="1"/>
    <col min="17" max="17" width="14.83203125" style="2" customWidth="1"/>
    <col min="18" max="18" width="19.83203125" style="2" customWidth="1"/>
    <col min="19" max="19" width="20" style="2" customWidth="1"/>
    <col min="20" max="20" width="17.5" style="2" customWidth="1"/>
    <col min="21" max="21" width="11.5" style="2" customWidth="1"/>
    <col min="22" max="22" width="12.6640625" style="2" customWidth="1"/>
    <col min="23" max="23" width="13.1640625" style="2" customWidth="1"/>
    <col min="24" max="16384" width="8.83203125" style="2"/>
  </cols>
  <sheetData>
    <row r="1" spans="1:2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>
      <c r="A2" s="3" t="s">
        <v>74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>
      <c r="A3" s="3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>
      <c r="A5" s="4" t="s">
        <v>82</v>
      </c>
      <c r="B5" s="4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ht="72">
      <c r="A6" s="1"/>
      <c r="B6" s="5" t="s">
        <v>1</v>
      </c>
      <c r="C6" s="6" t="s">
        <v>2</v>
      </c>
      <c r="D6" s="6" t="s">
        <v>3</v>
      </c>
      <c r="E6" s="6" t="s">
        <v>75</v>
      </c>
      <c r="F6" s="7" t="s">
        <v>5</v>
      </c>
      <c r="G6" s="7" t="s">
        <v>6</v>
      </c>
      <c r="H6" s="8" t="s">
        <v>7</v>
      </c>
      <c r="I6" s="9" t="s">
        <v>8</v>
      </c>
      <c r="J6" s="10" t="s">
        <v>9</v>
      </c>
      <c r="K6" s="10" t="s">
        <v>83</v>
      </c>
      <c r="L6" s="8" t="s">
        <v>76</v>
      </c>
      <c r="M6" s="8" t="s">
        <v>10</v>
      </c>
      <c r="N6" s="8" t="s">
        <v>84</v>
      </c>
      <c r="O6" s="8" t="s">
        <v>12</v>
      </c>
      <c r="P6" s="9" t="s">
        <v>77</v>
      </c>
      <c r="Q6" s="9" t="s">
        <v>14</v>
      </c>
      <c r="R6" s="9" t="s">
        <v>15</v>
      </c>
      <c r="S6" s="9" t="s">
        <v>16</v>
      </c>
    </row>
    <row r="7" spans="1:23">
      <c r="A7" s="11" t="s">
        <v>17</v>
      </c>
      <c r="B7" s="23">
        <v>0</v>
      </c>
      <c r="C7" s="12">
        <v>104000000</v>
      </c>
      <c r="D7" s="11"/>
      <c r="E7" s="44">
        <v>0.41499999999999998</v>
      </c>
      <c r="F7" s="14">
        <v>1250</v>
      </c>
      <c r="G7" s="14">
        <v>184</v>
      </c>
      <c r="H7" s="14">
        <v>44973150</v>
      </c>
      <c r="I7" s="14">
        <v>47544243</v>
      </c>
      <c r="J7" s="14">
        <v>47850572</v>
      </c>
      <c r="K7" s="23">
        <f>J7</f>
        <v>47850572</v>
      </c>
      <c r="L7" s="22">
        <f>H7/K7</f>
        <v>0.93986650776086855</v>
      </c>
      <c r="M7" s="12">
        <f t="shared" ref="M7:M16" si="0">L7/AVERAGE(L$7:L$8)</f>
        <v>0.94530242155170274</v>
      </c>
      <c r="N7" s="12">
        <f t="shared" ref="N7:N16" si="1">L7/C7</f>
        <v>9.0371779592391208E-9</v>
      </c>
      <c r="O7" s="12">
        <f>N7/AVERAGE(N$7:N$8)</f>
        <v>0.94530242155170274</v>
      </c>
      <c r="P7" s="12">
        <f t="shared" ref="P7:P16" si="2">I7/K7</f>
        <v>0.99359821654796521</v>
      </c>
      <c r="Q7" s="12">
        <f t="shared" ref="Q7:Q16" si="3">P7/(AVERAGE(P$7:P$8))</f>
        <v>0.9449792677915132</v>
      </c>
      <c r="R7" s="12">
        <f t="shared" ref="R7:R16" si="4">P7/C7</f>
        <v>9.5538290052688965E-9</v>
      </c>
      <c r="S7" s="12">
        <f>R7/AVERAGE(R$7:R$8)</f>
        <v>0.94497926779151331</v>
      </c>
    </row>
    <row r="8" spans="1:23">
      <c r="A8" s="11" t="s">
        <v>18</v>
      </c>
      <c r="B8" s="23">
        <v>0</v>
      </c>
      <c r="C8" s="12">
        <v>104000000</v>
      </c>
      <c r="D8" s="11"/>
      <c r="E8" s="44">
        <v>0.41499999999999998</v>
      </c>
      <c r="F8" s="14">
        <v>1250</v>
      </c>
      <c r="G8" s="14">
        <v>184</v>
      </c>
      <c r="H8" s="14">
        <v>32316538</v>
      </c>
      <c r="I8" s="14">
        <v>34186213</v>
      </c>
      <c r="J8" s="14">
        <v>30817789</v>
      </c>
      <c r="K8" s="23">
        <f>J8</f>
        <v>30817789</v>
      </c>
      <c r="L8" s="22">
        <f t="shared" ref="L8:L16" si="5">H8/K8</f>
        <v>1.0486325933375689</v>
      </c>
      <c r="M8" s="12">
        <f t="shared" si="0"/>
        <v>1.0546975784482973</v>
      </c>
      <c r="N8" s="12">
        <f t="shared" si="1"/>
        <v>1.0083005705168931E-8</v>
      </c>
      <c r="O8" s="12">
        <f t="shared" ref="O8:O16" si="6">N8/AVERAGE(N$7:N$8)</f>
        <v>1.0546975784482973</v>
      </c>
      <c r="P8" s="12">
        <f t="shared" si="2"/>
        <v>1.1093012869936905</v>
      </c>
      <c r="Q8" s="12">
        <f t="shared" si="3"/>
        <v>1.0550207322084868</v>
      </c>
      <c r="R8" s="12">
        <f t="shared" si="4"/>
        <v>1.0666358528785484E-8</v>
      </c>
      <c r="S8" s="12">
        <f t="shared" ref="S8:S16" si="7">R8/AVERAGE(R$7:R$8)</f>
        <v>1.0550207322084868</v>
      </c>
    </row>
    <row r="9" spans="1:23">
      <c r="A9" s="39" t="s">
        <v>49</v>
      </c>
      <c r="B9" s="40">
        <v>4</v>
      </c>
      <c r="C9" s="41">
        <v>1370000000</v>
      </c>
      <c r="D9" s="41">
        <v>2.83E+16</v>
      </c>
      <c r="E9" s="46">
        <v>1.1659999999999999</v>
      </c>
      <c r="F9" s="47">
        <v>1000</v>
      </c>
      <c r="G9" s="47">
        <v>415</v>
      </c>
      <c r="H9" s="47">
        <v>28176918</v>
      </c>
      <c r="I9" s="48">
        <v>37843240</v>
      </c>
      <c r="J9" s="47">
        <v>45496801</v>
      </c>
      <c r="K9" s="40">
        <f>J9</f>
        <v>45496801</v>
      </c>
      <c r="L9" s="49">
        <f t="shared" si="5"/>
        <v>0.6193164657884408</v>
      </c>
      <c r="M9" s="41">
        <f t="shared" si="0"/>
        <v>0.62289841161741877</v>
      </c>
      <c r="N9" s="41">
        <f t="shared" si="1"/>
        <v>4.5205581444411737E-10</v>
      </c>
      <c r="O9" s="41">
        <f t="shared" si="6"/>
        <v>4.728571883811062E-2</v>
      </c>
      <c r="P9" s="41">
        <f t="shared" si="2"/>
        <v>0.83177804083412366</v>
      </c>
      <c r="Q9" s="41">
        <f t="shared" si="3"/>
        <v>0.7910773096225111</v>
      </c>
      <c r="R9" s="41">
        <f t="shared" si="4"/>
        <v>6.071372560833019E-10</v>
      </c>
      <c r="S9" s="41">
        <f t="shared" si="7"/>
        <v>6.005258408813223E-2</v>
      </c>
    </row>
    <row r="10" spans="1:23">
      <c r="A10" s="39" t="s">
        <v>50</v>
      </c>
      <c r="B10" s="40">
        <v>7</v>
      </c>
      <c r="C10" s="41">
        <v>937000000</v>
      </c>
      <c r="D10" s="41">
        <v>1.06E+16</v>
      </c>
      <c r="E10" s="50">
        <v>1.1659999999999999</v>
      </c>
      <c r="F10" s="47">
        <v>1000</v>
      </c>
      <c r="G10" s="47">
        <v>413</v>
      </c>
      <c r="H10" s="47">
        <v>21260008</v>
      </c>
      <c r="I10" s="48">
        <v>25843874</v>
      </c>
      <c r="J10" s="47">
        <v>44874056</v>
      </c>
      <c r="K10" s="40">
        <f>J10*((G$9/F$9)/(G10/F10))</f>
        <v>45091363.77723971</v>
      </c>
      <c r="L10" s="49">
        <f t="shared" si="5"/>
        <v>0.47148735853341361</v>
      </c>
      <c r="M10" s="41">
        <f t="shared" si="0"/>
        <v>0.47421430391692532</v>
      </c>
      <c r="N10" s="41">
        <f t="shared" si="1"/>
        <v>5.0318821615092164E-10</v>
      </c>
      <c r="O10" s="41">
        <f t="shared" si="6"/>
        <v>5.2634245045208354E-2</v>
      </c>
      <c r="P10" s="41">
        <f t="shared" si="2"/>
        <v>0.57314465199309272</v>
      </c>
      <c r="Q10" s="41">
        <f t="shared" si="3"/>
        <v>0.54509942203877593</v>
      </c>
      <c r="R10" s="41">
        <f t="shared" si="4"/>
        <v>6.1168052507267098E-10</v>
      </c>
      <c r="S10" s="41">
        <f t="shared" si="7"/>
        <v>6.0501963598754219E-2</v>
      </c>
    </row>
    <row r="11" spans="1:23">
      <c r="A11" s="39" t="s">
        <v>51</v>
      </c>
      <c r="B11" s="40">
        <v>10</v>
      </c>
      <c r="C11" s="41">
        <v>518000000</v>
      </c>
      <c r="D11" s="41">
        <v>5790000000000000</v>
      </c>
      <c r="E11" s="50">
        <v>1.155</v>
      </c>
      <c r="F11" s="47">
        <v>1000</v>
      </c>
      <c r="G11" s="47">
        <v>410</v>
      </c>
      <c r="H11" s="47">
        <v>16659431</v>
      </c>
      <c r="I11" s="48">
        <v>17740629</v>
      </c>
      <c r="J11" s="47">
        <v>54447860</v>
      </c>
      <c r="K11" s="40">
        <f t="shared" ref="K11" si="8">J11*((G$9/F$9)/(G11/F11))</f>
        <v>55111858.292682931</v>
      </c>
      <c r="L11" s="49">
        <f t="shared" si="5"/>
        <v>0.3022839642155894</v>
      </c>
      <c r="M11" s="41">
        <f t="shared" si="0"/>
        <v>0.3040322865105739</v>
      </c>
      <c r="N11" s="41">
        <f t="shared" si="1"/>
        <v>5.8355977647797181E-10</v>
      </c>
      <c r="O11" s="41">
        <f t="shared" si="6"/>
        <v>6.1041231268532212E-2</v>
      </c>
      <c r="P11" s="41">
        <f t="shared" si="2"/>
        <v>0.32190221033347699</v>
      </c>
      <c r="Q11" s="41">
        <f t="shared" si="3"/>
        <v>0.30615082631512974</v>
      </c>
      <c r="R11" s="41">
        <f t="shared" si="4"/>
        <v>6.2143283848161582E-10</v>
      </c>
      <c r="S11" s="41">
        <f t="shared" si="7"/>
        <v>6.1466575167516399E-2</v>
      </c>
    </row>
    <row r="12" spans="1:23">
      <c r="A12" s="39" t="s">
        <v>52</v>
      </c>
      <c r="B12" s="40">
        <v>14</v>
      </c>
      <c r="C12" s="41">
        <v>204000000</v>
      </c>
      <c r="D12" s="41">
        <v>1610000000000000</v>
      </c>
      <c r="E12" s="50">
        <v>1.012</v>
      </c>
      <c r="F12" s="47">
        <v>1250</v>
      </c>
      <c r="G12" s="47">
        <v>449</v>
      </c>
      <c r="H12" s="47">
        <v>13152550</v>
      </c>
      <c r="I12" s="48">
        <v>14731715</v>
      </c>
      <c r="J12" s="47">
        <v>60884636</v>
      </c>
      <c r="K12" s="40">
        <f>J12*((G$9/F$9)/(G12/F12))</f>
        <v>70342772.661469921</v>
      </c>
      <c r="L12" s="49">
        <f t="shared" si="5"/>
        <v>0.18697798654166892</v>
      </c>
      <c r="M12" s="41">
        <f t="shared" si="0"/>
        <v>0.1880594126880753</v>
      </c>
      <c r="N12" s="41">
        <f t="shared" si="1"/>
        <v>9.1655875755720056E-10</v>
      </c>
      <c r="O12" s="41">
        <f t="shared" si="6"/>
        <v>9.5873426076273693E-2</v>
      </c>
      <c r="P12" s="41">
        <f t="shared" si="2"/>
        <v>0.20942755655790721</v>
      </c>
      <c r="Q12" s="41">
        <f t="shared" si="3"/>
        <v>0.19917980503128566</v>
      </c>
      <c r="R12" s="41">
        <f t="shared" si="4"/>
        <v>1.0266056694015059E-9</v>
      </c>
      <c r="S12" s="41">
        <f t="shared" si="7"/>
        <v>0.10154264570222407</v>
      </c>
    </row>
    <row r="13" spans="1:23">
      <c r="A13" s="39" t="s">
        <v>53</v>
      </c>
      <c r="B13" s="40">
        <v>16</v>
      </c>
      <c r="C13" s="41">
        <v>140000000</v>
      </c>
      <c r="D13" s="41">
        <v>55100000000000</v>
      </c>
      <c r="E13" s="50">
        <v>1.1000000000000001</v>
      </c>
      <c r="F13" s="47">
        <v>1250</v>
      </c>
      <c r="G13" s="47">
        <v>488</v>
      </c>
      <c r="H13" s="47">
        <v>5304109</v>
      </c>
      <c r="I13" s="48">
        <v>6261327</v>
      </c>
      <c r="J13" s="47">
        <v>60615292</v>
      </c>
      <c r="K13" s="40">
        <f>J13*((G$9/F$9)/(G13/F13))</f>
        <v>64434800.665983602</v>
      </c>
      <c r="L13" s="49">
        <f t="shared" si="5"/>
        <v>8.2317458037860336E-2</v>
      </c>
      <c r="M13" s="41">
        <f t="shared" si="0"/>
        <v>8.2793558209192611E-2</v>
      </c>
      <c r="N13" s="41">
        <f t="shared" si="1"/>
        <v>5.8798184312757382E-10</v>
      </c>
      <c r="O13" s="41">
        <f t="shared" si="6"/>
        <v>6.1503786098257372E-2</v>
      </c>
      <c r="P13" s="41">
        <f t="shared" si="2"/>
        <v>9.7173063861210607E-2</v>
      </c>
      <c r="Q13" s="41">
        <f t="shared" si="3"/>
        <v>9.2418171859904794E-2</v>
      </c>
      <c r="R13" s="41">
        <f t="shared" si="4"/>
        <v>6.9409331329436145E-10</v>
      </c>
      <c r="S13" s="41">
        <f t="shared" si="7"/>
        <v>6.8653499095929271E-2</v>
      </c>
    </row>
    <row r="14" spans="1:23">
      <c r="A14" s="39" t="s">
        <v>54</v>
      </c>
      <c r="B14" s="40">
        <v>21</v>
      </c>
      <c r="C14" s="41">
        <v>55500000</v>
      </c>
      <c r="D14" s="41">
        <v>6610000000000</v>
      </c>
      <c r="E14" s="50">
        <v>1.0229999999999999</v>
      </c>
      <c r="F14" s="47">
        <v>1250</v>
      </c>
      <c r="G14" s="47">
        <v>453</v>
      </c>
      <c r="H14" s="47">
        <v>2049221</v>
      </c>
      <c r="I14" s="48">
        <v>3094506</v>
      </c>
      <c r="J14" s="47">
        <v>48612027</v>
      </c>
      <c r="K14" s="40">
        <f>J14*((G$9/F$9)/(G14/F14))</f>
        <v>55667746.150662251</v>
      </c>
      <c r="L14" s="49">
        <f t="shared" si="5"/>
        <v>3.6811639444749127E-2</v>
      </c>
      <c r="M14" s="41">
        <f t="shared" si="0"/>
        <v>3.7024547232045069E-2</v>
      </c>
      <c r="N14" s="41">
        <f t="shared" si="1"/>
        <v>6.6327278278827251E-10</v>
      </c>
      <c r="O14" s="41">
        <f t="shared" si="6"/>
        <v>6.9379331750138495E-2</v>
      </c>
      <c r="P14" s="41">
        <f t="shared" si="2"/>
        <v>5.5588850168728922E-2</v>
      </c>
      <c r="Q14" s="41">
        <f t="shared" si="3"/>
        <v>5.286876531675188E-2</v>
      </c>
      <c r="R14" s="41">
        <f t="shared" si="4"/>
        <v>1.0016009039410617E-9</v>
      </c>
      <c r="S14" s="41">
        <f t="shared" si="7"/>
        <v>9.9069398071030573E-2</v>
      </c>
    </row>
    <row r="15" spans="1:23">
      <c r="A15" s="39" t="s">
        <v>55</v>
      </c>
      <c r="B15" s="40">
        <v>24</v>
      </c>
      <c r="C15" s="41">
        <v>49100000</v>
      </c>
      <c r="D15" s="41">
        <v>9260000000000</v>
      </c>
      <c r="E15" s="50">
        <v>0.99</v>
      </c>
      <c r="F15" s="47">
        <v>4000</v>
      </c>
      <c r="G15" s="47">
        <v>1404</v>
      </c>
      <c r="H15" s="47">
        <v>2241506</v>
      </c>
      <c r="I15" s="48">
        <v>3706175</v>
      </c>
      <c r="J15" s="47">
        <v>136734001</v>
      </c>
      <c r="K15" s="40">
        <f>J15*((G$9/F$9)/(G15/F15))</f>
        <v>161665556.73789176</v>
      </c>
      <c r="L15" s="49">
        <f t="shared" si="5"/>
        <v>1.3865080758260413E-2</v>
      </c>
      <c r="M15" s="41">
        <f t="shared" si="0"/>
        <v>1.3945272341940118E-2</v>
      </c>
      <c r="N15" s="41">
        <f t="shared" si="1"/>
        <v>2.8238453682811434E-10</v>
      </c>
      <c r="O15" s="41">
        <f t="shared" si="6"/>
        <v>2.953784773038233E-2</v>
      </c>
      <c r="P15" s="41">
        <f t="shared" si="2"/>
        <v>2.2924951206575304E-2</v>
      </c>
      <c r="Q15" s="41">
        <f t="shared" si="3"/>
        <v>2.1803182860584275E-2</v>
      </c>
      <c r="R15" s="41">
        <f t="shared" si="4"/>
        <v>4.6690328322963958E-10</v>
      </c>
      <c r="S15" s="41">
        <f t="shared" si="7"/>
        <v>4.6181894450117403E-2</v>
      </c>
    </row>
    <row r="16" spans="1:23">
      <c r="A16" s="39" t="s">
        <v>56</v>
      </c>
      <c r="B16" s="40">
        <v>28</v>
      </c>
      <c r="C16" s="41">
        <v>40600000</v>
      </c>
      <c r="D16" s="41">
        <v>9260000000000</v>
      </c>
      <c r="E16" s="50">
        <v>0.85799999999999998</v>
      </c>
      <c r="F16" s="47">
        <v>4000</v>
      </c>
      <c r="G16" s="47">
        <v>1217</v>
      </c>
      <c r="H16" s="47">
        <v>2010848</v>
      </c>
      <c r="I16" s="48">
        <v>4238190</v>
      </c>
      <c r="J16" s="47">
        <v>129588142</v>
      </c>
      <c r="K16" s="40">
        <f>J16*((G$9/F$9)/(G16/F16))</f>
        <v>176759503.46754313</v>
      </c>
      <c r="L16" s="49">
        <f t="shared" si="5"/>
        <v>1.1376180406442674E-2</v>
      </c>
      <c r="M16" s="41">
        <f t="shared" si="0"/>
        <v>1.1441976916316961E-2</v>
      </c>
      <c r="N16" s="41">
        <f t="shared" si="1"/>
        <v>2.8020148784341565E-10</v>
      </c>
      <c r="O16" s="41">
        <f t="shared" si="6"/>
        <v>2.9309497519629659E-2</v>
      </c>
      <c r="P16" s="41">
        <f t="shared" si="2"/>
        <v>2.3977154930050048E-2</v>
      </c>
      <c r="Q16" s="41">
        <f t="shared" si="3"/>
        <v>2.2803899938792383E-2</v>
      </c>
      <c r="R16" s="41">
        <f t="shared" si="4"/>
        <v>5.9057031847413915E-10</v>
      </c>
      <c r="S16" s="41">
        <f t="shared" si="7"/>
        <v>5.8413930877694781E-2</v>
      </c>
    </row>
    <row r="17" spans="1:23">
      <c r="A17" s="1"/>
      <c r="B17" s="1"/>
      <c r="C17" s="19"/>
      <c r="D17" s="19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>
      <c r="A18" s="9" t="s">
        <v>24</v>
      </c>
      <c r="B18" s="3" t="s">
        <v>25</v>
      </c>
      <c r="C18" s="1"/>
      <c r="D18" s="1"/>
      <c r="E18" s="1"/>
      <c r="F18" s="1"/>
      <c r="G18" s="19"/>
      <c r="H18" s="19"/>
      <c r="I18" s="19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ht="30">
      <c r="A19" s="1" t="s">
        <v>26</v>
      </c>
      <c r="B19" s="1" t="s">
        <v>90</v>
      </c>
      <c r="C19" s="3" t="s">
        <v>91</v>
      </c>
      <c r="D19" s="1"/>
      <c r="E19" s="1" t="s">
        <v>27</v>
      </c>
      <c r="F19" s="1" t="s">
        <v>28</v>
      </c>
      <c r="G19" s="19"/>
      <c r="H19" s="19"/>
      <c r="I19" s="19"/>
      <c r="J19" s="1"/>
      <c r="K19" s="1"/>
      <c r="L19" s="1"/>
      <c r="M19" s="1"/>
      <c r="N19" s="1"/>
      <c r="O19" s="19"/>
      <c r="P19" s="1"/>
      <c r="Q19" s="1"/>
      <c r="R19" s="1"/>
      <c r="S19" s="1"/>
      <c r="T19" s="1"/>
      <c r="U19" s="1"/>
    </row>
    <row r="20" spans="1:23">
      <c r="A20" s="16">
        <v>0</v>
      </c>
      <c r="B20" s="15">
        <v>1550000000</v>
      </c>
      <c r="C20" s="15">
        <v>4.31E+16</v>
      </c>
      <c r="D20" s="1"/>
      <c r="E20" s="20">
        <v>-46000000</v>
      </c>
      <c r="F20" s="15">
        <v>1550000000</v>
      </c>
      <c r="G20" s="19"/>
      <c r="H20" s="19"/>
      <c r="I20" s="19"/>
      <c r="J20" s="1"/>
      <c r="K20" s="1"/>
      <c r="L20" s="1"/>
      <c r="M20" s="1"/>
      <c r="N20" s="15"/>
      <c r="O20" s="15"/>
      <c r="P20" s="15"/>
      <c r="Q20" s="15"/>
      <c r="R20" s="15"/>
      <c r="S20" s="15"/>
      <c r="T20" s="15"/>
      <c r="U20" s="1"/>
    </row>
    <row r="21" spans="1:23">
      <c r="A21" s="16">
        <v>5</v>
      </c>
      <c r="B21" s="15">
        <v>1320000000</v>
      </c>
      <c r="C21" s="15">
        <v>1.9E+16</v>
      </c>
      <c r="D21" s="1"/>
      <c r="E21" s="20">
        <v>-192000000</v>
      </c>
      <c r="F21" s="15">
        <v>2280000000</v>
      </c>
      <c r="G21" s="19"/>
      <c r="H21" s="19"/>
      <c r="I21" s="19"/>
      <c r="J21" s="1"/>
      <c r="K21" s="1"/>
      <c r="L21" s="1"/>
      <c r="M21" s="1"/>
      <c r="N21" s="15"/>
      <c r="O21" s="15"/>
      <c r="P21" s="15"/>
      <c r="Q21" s="15"/>
      <c r="R21" s="15"/>
      <c r="S21" s="15"/>
      <c r="T21" s="15"/>
      <c r="U21" s="1"/>
    </row>
    <row r="22" spans="1:23">
      <c r="A22" s="16">
        <v>8</v>
      </c>
      <c r="B22" s="15">
        <v>745000000</v>
      </c>
      <c r="C22" s="15">
        <v>1.98E+16</v>
      </c>
      <c r="D22" s="1"/>
      <c r="E22" s="20">
        <v>-114000000</v>
      </c>
      <c r="F22" s="15">
        <v>1650000000</v>
      </c>
      <c r="G22" s="19"/>
      <c r="H22" s="19"/>
      <c r="I22" s="19"/>
      <c r="J22" s="1"/>
      <c r="K22" s="1"/>
      <c r="L22" s="1"/>
      <c r="M22" s="1"/>
      <c r="N22" s="15"/>
      <c r="O22" s="15"/>
      <c r="P22" s="15"/>
      <c r="Q22" s="15"/>
      <c r="R22" s="15"/>
      <c r="S22" s="15"/>
      <c r="T22" s="15"/>
      <c r="U22" s="1"/>
    </row>
    <row r="23" spans="1:23">
      <c r="A23" s="16">
        <v>12</v>
      </c>
      <c r="B23" s="15">
        <v>291000000</v>
      </c>
      <c r="C23" s="15">
        <v>3360000000000000</v>
      </c>
      <c r="D23" s="1"/>
      <c r="E23" s="20">
        <v>-43300000</v>
      </c>
      <c r="F23" s="15">
        <v>811000000</v>
      </c>
      <c r="G23" s="19"/>
      <c r="H23" s="19"/>
      <c r="I23" s="19"/>
      <c r="J23" s="1"/>
      <c r="K23" s="1"/>
      <c r="L23" s="1"/>
      <c r="M23" s="19"/>
      <c r="N23" s="15"/>
      <c r="O23" s="15"/>
      <c r="P23" s="15"/>
      <c r="Q23" s="15"/>
      <c r="R23" s="15"/>
      <c r="S23" s="15"/>
      <c r="T23" s="15"/>
      <c r="U23" s="1"/>
    </row>
    <row r="24" spans="1:23">
      <c r="A24" s="16">
        <v>15</v>
      </c>
      <c r="B24" s="15">
        <v>161000000</v>
      </c>
      <c r="C24" s="15">
        <v>1020000000000000</v>
      </c>
      <c r="D24" s="1"/>
      <c r="E24" s="20">
        <v>-20700000</v>
      </c>
      <c r="F24" s="15">
        <v>471000000</v>
      </c>
      <c r="G24" s="19"/>
      <c r="H24" s="19"/>
      <c r="I24" s="19"/>
      <c r="J24" s="1"/>
      <c r="K24" s="1"/>
      <c r="L24" s="1"/>
      <c r="M24" s="1"/>
      <c r="N24" s="15"/>
      <c r="O24" s="15"/>
      <c r="P24" s="15"/>
      <c r="Q24" s="15"/>
      <c r="R24" s="15"/>
      <c r="S24" s="15"/>
      <c r="T24" s="15"/>
      <c r="U24" s="1"/>
    </row>
    <row r="25" spans="1:23">
      <c r="A25" s="16">
        <v>20</v>
      </c>
      <c r="B25" s="15">
        <v>57600000</v>
      </c>
      <c r="C25" s="15">
        <v>22400000000000</v>
      </c>
      <c r="D25" s="1"/>
      <c r="E25" s="20">
        <v>-2130000</v>
      </c>
      <c r="F25" s="15">
        <v>100000000</v>
      </c>
      <c r="G25" s="19"/>
      <c r="H25" s="19"/>
      <c r="I25" s="19"/>
      <c r="J25" s="1"/>
      <c r="K25" s="1"/>
      <c r="L25" s="1"/>
      <c r="M25" s="1"/>
      <c r="N25" s="15"/>
      <c r="O25" s="15"/>
      <c r="P25" s="15"/>
      <c r="Q25" s="15"/>
      <c r="R25" s="15"/>
      <c r="S25" s="15"/>
      <c r="T25" s="15"/>
      <c r="U25" s="1"/>
    </row>
    <row r="26" spans="1:23">
      <c r="A26" s="16">
        <v>24</v>
      </c>
      <c r="B26" s="15">
        <v>49100000</v>
      </c>
      <c r="C26" s="15">
        <v>9260000000000</v>
      </c>
      <c r="D26" s="1"/>
      <c r="E26" s="19"/>
      <c r="F26" s="1"/>
      <c r="G26" s="19"/>
      <c r="H26" s="19"/>
      <c r="I26" s="19"/>
      <c r="J26" s="1"/>
      <c r="K26" s="1"/>
      <c r="L26" s="1"/>
      <c r="M26" s="1"/>
      <c r="N26" s="15"/>
      <c r="O26" s="15"/>
      <c r="P26" s="15"/>
      <c r="Q26" s="15"/>
      <c r="R26" s="15"/>
      <c r="S26" s="15"/>
      <c r="T26" s="15"/>
      <c r="U26" s="1"/>
    </row>
    <row r="27" spans="1:2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5"/>
      <c r="O27" s="15"/>
      <c r="P27" s="15"/>
      <c r="Q27" s="15"/>
      <c r="R27" s="15"/>
      <c r="S27" s="15"/>
      <c r="T27" s="15"/>
      <c r="U27" s="1"/>
    </row>
    <row r="28" spans="1:23">
      <c r="A28" s="1"/>
      <c r="B28" s="1"/>
      <c r="C28" s="1"/>
      <c r="D28" s="1"/>
      <c r="E28" s="1"/>
      <c r="F28" s="19"/>
      <c r="G28" s="1"/>
      <c r="H28" s="1"/>
      <c r="I28" s="1"/>
      <c r="J28" s="1"/>
      <c r="K28" s="1"/>
      <c r="L28" s="1"/>
      <c r="M28" s="1"/>
      <c r="N28" s="15"/>
      <c r="O28" s="15"/>
      <c r="P28" s="15"/>
      <c r="Q28" s="15"/>
      <c r="R28" s="15"/>
      <c r="S28" s="15"/>
      <c r="T28" s="15"/>
      <c r="U28" s="1"/>
    </row>
    <row r="29" spans="1:2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5"/>
      <c r="O29" s="15"/>
      <c r="P29" s="15"/>
      <c r="Q29" s="15"/>
      <c r="R29" s="15"/>
      <c r="S29" s="15"/>
      <c r="T29" s="15"/>
      <c r="U29" s="1"/>
    </row>
    <row r="30" spans="1:2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>
      <c r="A32" s="4" t="s">
        <v>79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ht="72">
      <c r="A33" s="1"/>
      <c r="B33" s="5" t="s">
        <v>1</v>
      </c>
      <c r="C33" s="6" t="s">
        <v>2</v>
      </c>
      <c r="D33" s="6" t="s">
        <v>3</v>
      </c>
      <c r="E33" s="6" t="s">
        <v>4</v>
      </c>
      <c r="F33" s="7" t="s">
        <v>5</v>
      </c>
      <c r="G33" s="7" t="s">
        <v>6</v>
      </c>
      <c r="H33" s="8" t="s">
        <v>7</v>
      </c>
      <c r="I33" s="9" t="s">
        <v>8</v>
      </c>
      <c r="J33" s="10" t="s">
        <v>9</v>
      </c>
      <c r="K33" s="10" t="s">
        <v>83</v>
      </c>
      <c r="L33" s="8" t="s">
        <v>78</v>
      </c>
      <c r="M33" s="8" t="s">
        <v>10</v>
      </c>
      <c r="N33" s="8" t="s">
        <v>11</v>
      </c>
      <c r="O33" s="8" t="s">
        <v>12</v>
      </c>
      <c r="P33" s="9" t="s">
        <v>13</v>
      </c>
      <c r="Q33" s="9" t="s">
        <v>14</v>
      </c>
      <c r="R33" s="9" t="s">
        <v>15</v>
      </c>
      <c r="S33" s="9" t="s">
        <v>16</v>
      </c>
    </row>
    <row r="34" spans="1:23">
      <c r="A34" s="11" t="s">
        <v>29</v>
      </c>
      <c r="B34" s="12">
        <v>0</v>
      </c>
      <c r="C34" s="12">
        <v>96500000</v>
      </c>
      <c r="D34" s="11"/>
      <c r="E34" s="12">
        <v>0.38600000000000001</v>
      </c>
      <c r="F34" s="54">
        <v>1000</v>
      </c>
      <c r="G34" s="14">
        <v>137</v>
      </c>
      <c r="H34" s="12">
        <v>16800000</v>
      </c>
      <c r="I34" s="14">
        <v>10592052</v>
      </c>
      <c r="J34" s="12">
        <v>1840000</v>
      </c>
      <c r="K34" s="12">
        <f>J34</f>
        <v>1840000</v>
      </c>
      <c r="L34" s="12">
        <f>H34/K34</f>
        <v>9.1304347826086953</v>
      </c>
      <c r="M34" s="12">
        <f t="shared" ref="M34:M44" si="9">L34/AVERAGE(L$34:L$36)</f>
        <v>1.2810335540180016</v>
      </c>
      <c r="N34" s="12">
        <f t="shared" ref="N34:N44" si="10">L34/C34</f>
        <v>9.461590448299166E-8</v>
      </c>
      <c r="O34" s="12">
        <f>N34/AVERAGE(N$34:N$36)</f>
        <v>1.2810335540180018</v>
      </c>
      <c r="P34" s="34">
        <f t="shared" ref="P34:P44" si="11">I34/K34</f>
        <v>5.7565499999999998</v>
      </c>
      <c r="Q34" s="12">
        <f t="shared" ref="Q34:Q44" si="12">P34/(AVERAGE(P$34:P$36))</f>
        <v>1.3227093998471224</v>
      </c>
      <c r="R34" s="12">
        <f t="shared" ref="R34:R44" si="13">P34/C34</f>
        <v>5.9653367875647672E-8</v>
      </c>
      <c r="S34" s="12">
        <f>R34/AVERAGE(R$34:R$36)</f>
        <v>1.3227093998471229</v>
      </c>
    </row>
    <row r="35" spans="1:23">
      <c r="A35" s="11" t="s">
        <v>30</v>
      </c>
      <c r="B35" s="12">
        <v>0</v>
      </c>
      <c r="C35" s="12">
        <v>96500000</v>
      </c>
      <c r="D35" s="11"/>
      <c r="E35" s="12">
        <v>0.38600000000000001</v>
      </c>
      <c r="F35" s="54">
        <v>1000</v>
      </c>
      <c r="G35" s="14">
        <v>137</v>
      </c>
      <c r="H35" s="12">
        <v>12300000</v>
      </c>
      <c r="I35" s="14">
        <v>7229594</v>
      </c>
      <c r="J35" s="12">
        <v>1910000</v>
      </c>
      <c r="K35" s="12">
        <f t="shared" ref="K35:K37" si="14">J35</f>
        <v>1910000</v>
      </c>
      <c r="L35" s="12">
        <f t="shared" ref="L35:L44" si="15">H35/K35</f>
        <v>6.4397905759162306</v>
      </c>
      <c r="M35" s="12">
        <f t="shared" si="9"/>
        <v>0.90352628379878508</v>
      </c>
      <c r="N35" s="12">
        <f t="shared" si="10"/>
        <v>6.6733581097577517E-8</v>
      </c>
      <c r="O35" s="12">
        <f t="shared" ref="O35:O44" si="16">N35/AVERAGE(N$34:N$36)</f>
        <v>0.90352628379878508</v>
      </c>
      <c r="P35" s="34">
        <f t="shared" si="11"/>
        <v>3.7851277486910995</v>
      </c>
      <c r="Q35" s="12">
        <f t="shared" si="12"/>
        <v>0.86972649465667695</v>
      </c>
      <c r="R35" s="12">
        <f t="shared" si="13"/>
        <v>3.9224121748094294E-8</v>
      </c>
      <c r="S35" s="12">
        <f t="shared" ref="S35:S44" si="17">R35/AVERAGE(R$34:R$36)</f>
        <v>0.86972649465667717</v>
      </c>
    </row>
    <row r="36" spans="1:23">
      <c r="A36" s="11" t="s">
        <v>31</v>
      </c>
      <c r="B36" s="12">
        <v>0</v>
      </c>
      <c r="C36" s="12">
        <v>96500000</v>
      </c>
      <c r="D36" s="11"/>
      <c r="E36" s="12">
        <v>0.38600000000000001</v>
      </c>
      <c r="F36" s="54">
        <v>1000</v>
      </c>
      <c r="G36" s="14">
        <v>137</v>
      </c>
      <c r="H36" s="12">
        <v>13600000</v>
      </c>
      <c r="I36" s="14">
        <v>8224144</v>
      </c>
      <c r="J36" s="12">
        <v>2340000</v>
      </c>
      <c r="K36" s="12">
        <f t="shared" si="14"/>
        <v>2340000</v>
      </c>
      <c r="L36" s="12">
        <f t="shared" si="15"/>
        <v>5.8119658119658117</v>
      </c>
      <c r="M36" s="12">
        <f t="shared" si="9"/>
        <v>0.81544016218321302</v>
      </c>
      <c r="N36" s="12">
        <f t="shared" si="10"/>
        <v>6.0227624994464366E-8</v>
      </c>
      <c r="O36" s="12">
        <f t="shared" si="16"/>
        <v>0.81544016218321314</v>
      </c>
      <c r="P36" s="34">
        <f t="shared" si="11"/>
        <v>3.514591452991453</v>
      </c>
      <c r="Q36" s="12">
        <f t="shared" si="12"/>
        <v>0.80756410549620017</v>
      </c>
      <c r="R36" s="12">
        <f t="shared" si="13"/>
        <v>3.6420636818564278E-8</v>
      </c>
      <c r="S36" s="12">
        <f t="shared" si="17"/>
        <v>0.80756410549620028</v>
      </c>
    </row>
    <row r="37" spans="1:23">
      <c r="A37" s="39" t="s">
        <v>57</v>
      </c>
      <c r="B37" s="41">
        <v>1</v>
      </c>
      <c r="C37" s="41">
        <v>1210000000</v>
      </c>
      <c r="D37" s="41">
        <v>1.57E+16</v>
      </c>
      <c r="E37" s="51">
        <v>1.9139999999999999</v>
      </c>
      <c r="F37" s="47">
        <v>1000</v>
      </c>
      <c r="G37" s="47">
        <v>679</v>
      </c>
      <c r="H37" s="52">
        <v>16700000</v>
      </c>
      <c r="I37" s="48">
        <v>10411047</v>
      </c>
      <c r="J37" s="41">
        <v>6490000</v>
      </c>
      <c r="K37" s="41">
        <f t="shared" si="14"/>
        <v>6490000</v>
      </c>
      <c r="L37" s="41">
        <f t="shared" si="15"/>
        <v>2.5731895223420649</v>
      </c>
      <c r="M37" s="41">
        <f t="shared" si="9"/>
        <v>0.36102794636313335</v>
      </c>
      <c r="N37" s="41">
        <f t="shared" si="10"/>
        <v>2.1266029110264997E-9</v>
      </c>
      <c r="O37" s="41">
        <f t="shared" si="16"/>
        <v>2.8792724647968903E-2</v>
      </c>
      <c r="P37" s="53">
        <f t="shared" si="11"/>
        <v>1.6041674884437596</v>
      </c>
      <c r="Q37" s="41">
        <f t="shared" si="12"/>
        <v>0.36859706176333235</v>
      </c>
      <c r="R37" s="41">
        <f t="shared" si="13"/>
        <v>1.325758254912198E-9</v>
      </c>
      <c r="S37" s="41">
        <f t="shared" si="17"/>
        <v>2.939637723980296E-2</v>
      </c>
    </row>
    <row r="38" spans="1:23">
      <c r="A38" s="39" t="s">
        <v>58</v>
      </c>
      <c r="B38" s="41">
        <v>2</v>
      </c>
      <c r="C38" s="41">
        <v>1290000000</v>
      </c>
      <c r="D38" s="41">
        <v>1.97E+16</v>
      </c>
      <c r="E38" s="51">
        <v>1.401</v>
      </c>
      <c r="F38" s="47">
        <v>1000</v>
      </c>
      <c r="G38" s="47">
        <v>497</v>
      </c>
      <c r="H38" s="52">
        <v>31300000</v>
      </c>
      <c r="I38" s="48">
        <v>20943609</v>
      </c>
      <c r="J38" s="41">
        <v>7090000</v>
      </c>
      <c r="K38" s="41">
        <f>J38*((G$37/F$37)/(G38/F38))</f>
        <v>9686338.0281690154</v>
      </c>
      <c r="L38" s="41">
        <f t="shared" si="15"/>
        <v>3.2313553283992258</v>
      </c>
      <c r="M38" s="41">
        <f t="shared" si="9"/>
        <v>0.45337102768851495</v>
      </c>
      <c r="N38" s="41">
        <f t="shared" si="10"/>
        <v>2.5049266111621904E-9</v>
      </c>
      <c r="O38" s="41">
        <f t="shared" si="16"/>
        <v>3.3914964474373407E-2</v>
      </c>
      <c r="P38" s="53">
        <f t="shared" si="11"/>
        <v>2.1621802727814692</v>
      </c>
      <c r="Q38" s="41">
        <f t="shared" si="12"/>
        <v>0.49681426739489182</v>
      </c>
      <c r="R38" s="41">
        <f t="shared" si="13"/>
        <v>1.6761087385902862E-9</v>
      </c>
      <c r="S38" s="41">
        <f t="shared" si="17"/>
        <v>3.7164788219850448E-2</v>
      </c>
    </row>
    <row r="39" spans="1:23">
      <c r="A39" s="39" t="s">
        <v>59</v>
      </c>
      <c r="B39" s="41">
        <v>3</v>
      </c>
      <c r="C39" s="41">
        <v>1160000000</v>
      </c>
      <c r="D39" s="41">
        <v>1.63E+16</v>
      </c>
      <c r="E39" s="51">
        <v>1.4039999999999999</v>
      </c>
      <c r="F39" s="47">
        <v>1000</v>
      </c>
      <c r="G39" s="47">
        <v>498</v>
      </c>
      <c r="H39" s="48">
        <v>15360360</v>
      </c>
      <c r="I39" s="48">
        <v>13618536</v>
      </c>
      <c r="J39" s="41">
        <v>9480000</v>
      </c>
      <c r="K39" s="41">
        <f t="shared" ref="K39:K44" si="18">J39*((G$37/F$37)/(G39/F39))</f>
        <v>12925542.1686747</v>
      </c>
      <c r="L39" s="41">
        <f t="shared" si="15"/>
        <v>1.1883725881322122</v>
      </c>
      <c r="M39" s="41">
        <f t="shared" si="9"/>
        <v>0.16673304134128245</v>
      </c>
      <c r="N39" s="41">
        <f t="shared" si="10"/>
        <v>1.024459127700183E-9</v>
      </c>
      <c r="O39" s="41">
        <f t="shared" si="16"/>
        <v>1.3870464215029101E-2</v>
      </c>
      <c r="P39" s="53">
        <f t="shared" si="11"/>
        <v>1.0536142950355138</v>
      </c>
      <c r="Q39" s="41">
        <f t="shared" si="12"/>
        <v>0.24209388120606501</v>
      </c>
      <c r="R39" s="41">
        <f t="shared" si="13"/>
        <v>9.0828818537544296E-10</v>
      </c>
      <c r="S39" s="41">
        <f t="shared" si="17"/>
        <v>2.0139706496883861E-2</v>
      </c>
    </row>
    <row r="40" spans="1:23">
      <c r="A40" s="39" t="s">
        <v>60</v>
      </c>
      <c r="B40" s="41">
        <v>4</v>
      </c>
      <c r="C40" s="41">
        <v>1310000000</v>
      </c>
      <c r="D40" s="41">
        <v>4.84E+16</v>
      </c>
      <c r="E40" s="51">
        <v>1.28</v>
      </c>
      <c r="F40" s="47">
        <v>1000</v>
      </c>
      <c r="G40" s="47">
        <v>454</v>
      </c>
      <c r="H40" s="48">
        <v>24856697</v>
      </c>
      <c r="I40" s="48">
        <v>14220745</v>
      </c>
      <c r="J40" s="41">
        <v>7130000</v>
      </c>
      <c r="K40" s="41">
        <f t="shared" si="18"/>
        <v>10663590.308370044</v>
      </c>
      <c r="L40" s="41">
        <f t="shared" si="15"/>
        <v>2.3309876206036844</v>
      </c>
      <c r="M40" s="41">
        <f t="shared" si="9"/>
        <v>0.32704612946599892</v>
      </c>
      <c r="N40" s="41">
        <f t="shared" si="10"/>
        <v>1.7793798630562476E-9</v>
      </c>
      <c r="O40" s="41">
        <f t="shared" si="16"/>
        <v>2.4091566025548777E-2</v>
      </c>
      <c r="P40" s="53">
        <f t="shared" si="11"/>
        <v>1.333579459521985</v>
      </c>
      <c r="Q40" s="41">
        <f t="shared" si="12"/>
        <v>0.30642278561860398</v>
      </c>
      <c r="R40" s="41">
        <f t="shared" si="13"/>
        <v>1.0179995874213625E-9</v>
      </c>
      <c r="S40" s="41">
        <f t="shared" si="17"/>
        <v>2.2572365505492586E-2</v>
      </c>
    </row>
    <row r="41" spans="1:23">
      <c r="A41" s="39" t="s">
        <v>61</v>
      </c>
      <c r="B41" s="41">
        <v>5</v>
      </c>
      <c r="C41" s="41">
        <v>1250000000</v>
      </c>
      <c r="D41" s="41">
        <v>2.4E+16</v>
      </c>
      <c r="E41" s="51">
        <v>1.2929999999999999</v>
      </c>
      <c r="F41" s="47">
        <v>1250</v>
      </c>
      <c r="G41" s="47">
        <v>573</v>
      </c>
      <c r="H41" s="48">
        <v>18974860</v>
      </c>
      <c r="I41" s="48">
        <v>11325125</v>
      </c>
      <c r="J41" s="47">
        <v>5547193</v>
      </c>
      <c r="K41" s="41">
        <f t="shared" si="18"/>
        <v>8216719.1252181511</v>
      </c>
      <c r="L41" s="41">
        <f t="shared" si="15"/>
        <v>2.3092988467579172</v>
      </c>
      <c r="M41" s="41">
        <f t="shared" si="9"/>
        <v>0.32400311478997734</v>
      </c>
      <c r="N41" s="41">
        <f t="shared" si="10"/>
        <v>1.8474390774063338E-9</v>
      </c>
      <c r="O41" s="41">
        <f t="shared" si="16"/>
        <v>2.5013040461786255E-2</v>
      </c>
      <c r="P41" s="53">
        <f t="shared" si="11"/>
        <v>1.3783025593806362</v>
      </c>
      <c r="Q41" s="41">
        <f t="shared" si="12"/>
        <v>0.31669902131070071</v>
      </c>
      <c r="R41" s="41">
        <f t="shared" si="13"/>
        <v>1.1026420475045089E-9</v>
      </c>
      <c r="S41" s="41">
        <f t="shared" si="17"/>
        <v>2.4449164445186099E-2</v>
      </c>
    </row>
    <row r="42" spans="1:23">
      <c r="A42" s="39" t="s">
        <v>62</v>
      </c>
      <c r="B42" s="41">
        <v>8</v>
      </c>
      <c r="C42" s="41">
        <v>821000000</v>
      </c>
      <c r="D42" s="41">
        <v>1.47E+17</v>
      </c>
      <c r="E42" s="51">
        <v>0.98099999999999998</v>
      </c>
      <c r="F42" s="47">
        <v>1250</v>
      </c>
      <c r="G42" s="47">
        <v>435</v>
      </c>
      <c r="H42" s="48">
        <v>9253946</v>
      </c>
      <c r="I42" s="48">
        <v>5388173</v>
      </c>
      <c r="J42" s="47">
        <v>5804094</v>
      </c>
      <c r="K42" s="41">
        <f t="shared" si="18"/>
        <v>11324654.672413794</v>
      </c>
      <c r="L42" s="41">
        <f t="shared" si="15"/>
        <v>0.81715039157371205</v>
      </c>
      <c r="M42" s="41">
        <f t="shared" si="9"/>
        <v>0.1146492029359624</v>
      </c>
      <c r="N42" s="41">
        <f t="shared" si="10"/>
        <v>9.9531107378040437E-10</v>
      </c>
      <c r="O42" s="41">
        <f t="shared" si="16"/>
        <v>1.3475819833520551E-2</v>
      </c>
      <c r="P42" s="53">
        <f t="shared" si="11"/>
        <v>0.47579137341161304</v>
      </c>
      <c r="Q42" s="41">
        <f t="shared" si="12"/>
        <v>0.10932480773687588</v>
      </c>
      <c r="R42" s="41">
        <f t="shared" si="13"/>
        <v>5.7952664240147746E-10</v>
      </c>
      <c r="S42" s="41">
        <f t="shared" si="17"/>
        <v>1.2849992626806972E-2</v>
      </c>
    </row>
    <row r="43" spans="1:23">
      <c r="A43" s="39" t="s">
        <v>63</v>
      </c>
      <c r="B43" s="41">
        <v>11</v>
      </c>
      <c r="C43" s="41">
        <v>449000000</v>
      </c>
      <c r="D43" s="41">
        <v>2450000000000000</v>
      </c>
      <c r="E43" s="51">
        <v>1.014</v>
      </c>
      <c r="F43" s="47">
        <v>1250</v>
      </c>
      <c r="G43" s="47">
        <v>449</v>
      </c>
      <c r="H43" s="48">
        <v>15755954</v>
      </c>
      <c r="I43" s="48">
        <v>7875618</v>
      </c>
      <c r="J43" s="47">
        <v>5258239</v>
      </c>
      <c r="K43" s="41">
        <f t="shared" si="18"/>
        <v>9939711.25</v>
      </c>
      <c r="L43" s="41">
        <f t="shared" si="15"/>
        <v>1.5851520837690329</v>
      </c>
      <c r="M43" s="41">
        <f t="shared" si="9"/>
        <v>0.22240266272944173</v>
      </c>
      <c r="N43" s="41">
        <f t="shared" si="10"/>
        <v>3.5304055317795833E-9</v>
      </c>
      <c r="O43" s="41">
        <f t="shared" si="16"/>
        <v>4.7799235976372222E-2</v>
      </c>
      <c r="P43" s="53">
        <f t="shared" si="11"/>
        <v>0.79233871104656084</v>
      </c>
      <c r="Q43" s="41">
        <f t="shared" si="12"/>
        <v>0.18205936906029463</v>
      </c>
      <c r="R43" s="41">
        <f t="shared" si="13"/>
        <v>1.7646741894132757E-9</v>
      </c>
      <c r="S43" s="41">
        <f t="shared" si="17"/>
        <v>3.9128572637680256E-2</v>
      </c>
    </row>
    <row r="44" spans="1:23">
      <c r="A44" s="39" t="s">
        <v>64</v>
      </c>
      <c r="B44" s="41">
        <v>14</v>
      </c>
      <c r="C44" s="41">
        <v>288000000</v>
      </c>
      <c r="D44" s="41">
        <v>1040000000000000</v>
      </c>
      <c r="E44" s="51">
        <v>0.98399999999999999</v>
      </c>
      <c r="F44" s="47">
        <v>1250</v>
      </c>
      <c r="G44" s="47">
        <v>436</v>
      </c>
      <c r="H44" s="48">
        <v>9824213</v>
      </c>
      <c r="I44" s="48">
        <v>4793928</v>
      </c>
      <c r="J44" s="47">
        <v>5714262</v>
      </c>
      <c r="K44" s="41">
        <f t="shared" si="18"/>
        <v>11123807.047018349</v>
      </c>
      <c r="L44" s="41">
        <f t="shared" si="15"/>
        <v>0.88317002969170566</v>
      </c>
      <c r="M44" s="41">
        <f t="shared" si="9"/>
        <v>0.12391200078370211</v>
      </c>
      <c r="N44" s="41">
        <f t="shared" si="10"/>
        <v>3.0665626030962001E-9</v>
      </c>
      <c r="O44" s="41">
        <f t="shared" si="16"/>
        <v>4.1519125262594637E-2</v>
      </c>
      <c r="P44" s="53">
        <f t="shared" si="11"/>
        <v>0.43096108910707648</v>
      </c>
      <c r="Q44" s="41">
        <f t="shared" si="12"/>
        <v>9.9023943773663636E-2</v>
      </c>
      <c r="R44" s="41">
        <f t="shared" si="13"/>
        <v>1.4963926705106822E-9</v>
      </c>
      <c r="S44" s="41">
        <f t="shared" si="17"/>
        <v>3.3179897826939385E-2</v>
      </c>
    </row>
    <row r="45" spans="1:2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</row>
    <row r="46" spans="1:2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</row>
    <row r="47" spans="1:23">
      <c r="A47" s="9" t="s">
        <v>24</v>
      </c>
      <c r="B47" s="3" t="s">
        <v>25</v>
      </c>
      <c r="C47" s="1"/>
      <c r="D47" s="1"/>
      <c r="E47" s="1"/>
      <c r="F47" s="1"/>
      <c r="G47" s="19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ht="30">
      <c r="A48" s="1" t="s">
        <v>26</v>
      </c>
      <c r="B48" s="1" t="s">
        <v>90</v>
      </c>
      <c r="C48" s="3" t="s">
        <v>91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9"/>
      <c r="O48" s="19"/>
      <c r="P48" s="19"/>
      <c r="Q48" s="19"/>
      <c r="R48" s="19"/>
      <c r="S48" s="19"/>
      <c r="T48" s="19"/>
      <c r="U48" s="1"/>
    </row>
    <row r="49" spans="1:23">
      <c r="A49" s="16">
        <v>1</v>
      </c>
      <c r="B49" s="15">
        <v>1210000000</v>
      </c>
      <c r="C49" s="15">
        <v>1.57E+16</v>
      </c>
      <c r="D49" s="1"/>
      <c r="E49" s="19"/>
      <c r="F49" s="1"/>
      <c r="G49" s="1"/>
      <c r="H49" s="1"/>
      <c r="I49" s="1"/>
      <c r="J49" s="1"/>
      <c r="K49" s="1"/>
      <c r="L49" s="19"/>
      <c r="M49" s="19"/>
      <c r="N49" s="24"/>
      <c r="O49" s="37"/>
      <c r="P49" s="24"/>
      <c r="Q49" s="37"/>
      <c r="R49" s="24"/>
      <c r="S49" s="37"/>
      <c r="T49" s="37"/>
      <c r="U49" s="1"/>
    </row>
    <row r="50" spans="1:23">
      <c r="A50" s="16">
        <v>2</v>
      </c>
      <c r="B50" s="15">
        <v>1290000000</v>
      </c>
      <c r="C50" s="15">
        <v>1.97E+16</v>
      </c>
      <c r="D50" s="1"/>
      <c r="E50" s="19"/>
      <c r="F50" s="1"/>
      <c r="G50" s="1"/>
      <c r="H50" s="1"/>
      <c r="I50" s="1"/>
      <c r="J50" s="1"/>
      <c r="K50" s="1"/>
      <c r="L50" s="19"/>
      <c r="M50" s="19"/>
      <c r="N50" s="24"/>
      <c r="O50" s="37"/>
      <c r="P50" s="24"/>
      <c r="Q50" s="37"/>
      <c r="R50" s="24"/>
      <c r="S50" s="37"/>
      <c r="T50" s="37"/>
      <c r="U50" s="1"/>
    </row>
    <row r="51" spans="1:23">
      <c r="A51" s="16">
        <v>3</v>
      </c>
      <c r="B51" s="15">
        <v>1160000000</v>
      </c>
      <c r="C51" s="15">
        <v>1.63E+16</v>
      </c>
      <c r="D51" s="1"/>
      <c r="E51" s="19"/>
      <c r="F51" s="1"/>
      <c r="G51" s="1"/>
      <c r="H51" s="1"/>
      <c r="I51" s="1"/>
      <c r="J51" s="1"/>
      <c r="K51" s="1"/>
      <c r="L51" s="19"/>
      <c r="M51" s="19"/>
      <c r="N51" s="24"/>
      <c r="O51" s="37"/>
      <c r="P51" s="24"/>
      <c r="Q51" s="37"/>
      <c r="R51" s="24"/>
      <c r="S51" s="37"/>
      <c r="T51" s="37"/>
      <c r="U51" s="1"/>
    </row>
    <row r="52" spans="1:23">
      <c r="A52" s="16">
        <v>4</v>
      </c>
      <c r="B52" s="15">
        <v>1310000000</v>
      </c>
      <c r="C52" s="15">
        <v>4.84E+16</v>
      </c>
      <c r="D52" s="1"/>
      <c r="E52" s="19"/>
      <c r="F52" s="1"/>
      <c r="G52" s="1"/>
      <c r="H52" s="1"/>
      <c r="I52" s="1"/>
      <c r="J52" s="1"/>
      <c r="K52" s="1"/>
      <c r="L52" s="19"/>
      <c r="M52" s="19"/>
      <c r="N52" s="15"/>
      <c r="O52" s="37"/>
      <c r="P52" s="15"/>
      <c r="Q52" s="37"/>
      <c r="R52" s="24"/>
      <c r="S52" s="37"/>
      <c r="T52" s="37"/>
      <c r="U52" s="1"/>
    </row>
    <row r="53" spans="1:23">
      <c r="A53" s="16">
        <v>5</v>
      </c>
      <c r="B53" s="15">
        <v>1250000000</v>
      </c>
      <c r="C53" s="15">
        <v>2.4E+16</v>
      </c>
      <c r="D53" s="1"/>
      <c r="E53" s="19"/>
      <c r="F53" s="1"/>
      <c r="G53" s="1"/>
      <c r="H53" s="1"/>
      <c r="I53" s="1"/>
      <c r="J53" s="1"/>
      <c r="K53" s="1"/>
      <c r="L53" s="19"/>
      <c r="M53" s="19"/>
      <c r="N53" s="41"/>
      <c r="O53" s="55"/>
      <c r="P53" s="41"/>
      <c r="Q53" s="55"/>
      <c r="R53" s="41"/>
      <c r="S53" s="55"/>
      <c r="T53" s="55"/>
      <c r="U53" s="1"/>
    </row>
    <row r="54" spans="1:23">
      <c r="A54" s="16">
        <v>8</v>
      </c>
      <c r="B54" s="15">
        <v>821000000</v>
      </c>
      <c r="C54" s="15">
        <v>1.47E+17</v>
      </c>
      <c r="D54" s="1"/>
      <c r="E54" s="19"/>
      <c r="F54" s="1"/>
      <c r="G54" s="1"/>
      <c r="H54" s="1"/>
      <c r="I54" s="1"/>
      <c r="J54" s="1"/>
      <c r="K54" s="1"/>
      <c r="L54" s="19"/>
      <c r="M54" s="19"/>
      <c r="N54" s="41"/>
      <c r="O54" s="55"/>
      <c r="P54" s="41"/>
      <c r="Q54" s="55"/>
      <c r="R54" s="41"/>
      <c r="S54" s="55"/>
      <c r="T54" s="55"/>
      <c r="U54" s="1"/>
    </row>
    <row r="55" spans="1:23">
      <c r="A55" s="16">
        <v>11</v>
      </c>
      <c r="B55" s="15">
        <v>449000000</v>
      </c>
      <c r="C55" s="15">
        <v>2450000000000000</v>
      </c>
      <c r="D55" s="1"/>
      <c r="E55" s="19"/>
      <c r="F55" s="1"/>
      <c r="G55" s="1"/>
      <c r="H55" s="1"/>
      <c r="I55" s="1"/>
      <c r="J55" s="1"/>
      <c r="K55" s="1"/>
      <c r="L55" s="19"/>
      <c r="M55" s="19"/>
      <c r="N55" s="41"/>
      <c r="O55" s="55"/>
      <c r="P55" s="41"/>
      <c r="Q55" s="55"/>
      <c r="R55" s="41"/>
      <c r="S55" s="55"/>
      <c r="T55" s="55"/>
      <c r="U55" s="1"/>
    </row>
    <row r="56" spans="1:23">
      <c r="A56" s="16">
        <v>14</v>
      </c>
      <c r="B56" s="15">
        <v>297000000</v>
      </c>
      <c r="C56" s="15">
        <v>1040000000000000</v>
      </c>
      <c r="D56" s="1"/>
      <c r="E56" s="19"/>
      <c r="F56" s="1"/>
      <c r="G56" s="1"/>
      <c r="H56" s="1"/>
      <c r="I56" s="1"/>
      <c r="J56" s="1"/>
      <c r="K56" s="1"/>
      <c r="L56" s="19"/>
      <c r="M56" s="19"/>
      <c r="N56" s="41"/>
      <c r="O56" s="55"/>
      <c r="P56" s="41"/>
      <c r="Q56" s="55"/>
      <c r="R56" s="41"/>
      <c r="S56" s="55"/>
      <c r="T56" s="55"/>
      <c r="U56" s="1"/>
    </row>
    <row r="57" spans="1:2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9"/>
      <c r="M57" s="19"/>
      <c r="N57" s="41"/>
      <c r="O57" s="55"/>
      <c r="P57" s="41"/>
      <c r="Q57" s="55"/>
      <c r="R57" s="41"/>
      <c r="S57" s="55"/>
      <c r="T57" s="55"/>
      <c r="U57" s="1"/>
    </row>
    <row r="58" spans="1:2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41"/>
      <c r="O58" s="55"/>
      <c r="P58" s="41"/>
      <c r="Q58" s="55"/>
      <c r="R58" s="41"/>
      <c r="S58" s="55"/>
      <c r="T58" s="55"/>
      <c r="U58" s="1"/>
    </row>
    <row r="59" spans="1:23">
      <c r="A59" s="4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41"/>
      <c r="O59" s="55"/>
      <c r="P59" s="41"/>
      <c r="Q59" s="55"/>
      <c r="R59" s="41"/>
      <c r="S59" s="55"/>
      <c r="T59" s="55"/>
      <c r="U59" s="1"/>
    </row>
    <row r="60" spans="1:23">
      <c r="A60" s="4" t="s">
        <v>86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ht="30">
      <c r="A61" s="1"/>
      <c r="B61" s="5" t="s">
        <v>1</v>
      </c>
      <c r="C61" s="6" t="s">
        <v>2</v>
      </c>
      <c r="D61" s="6" t="s">
        <v>65</v>
      </c>
      <c r="E61" s="7" t="s">
        <v>5</v>
      </c>
      <c r="F61" s="7" t="s">
        <v>6</v>
      </c>
      <c r="G61" s="8" t="s">
        <v>7</v>
      </c>
      <c r="H61" s="9" t="s">
        <v>8</v>
      </c>
      <c r="I61" s="10" t="s">
        <v>9</v>
      </c>
      <c r="J61" s="8" t="s">
        <v>78</v>
      </c>
      <c r="K61" s="8" t="s">
        <v>10</v>
      </c>
      <c r="L61" s="8" t="s">
        <v>11</v>
      </c>
      <c r="M61" s="8" t="s">
        <v>12</v>
      </c>
      <c r="N61" s="9" t="s">
        <v>77</v>
      </c>
      <c r="O61" s="9" t="s">
        <v>14</v>
      </c>
      <c r="P61" s="9" t="s">
        <v>15</v>
      </c>
      <c r="Q61" s="9" t="s">
        <v>16</v>
      </c>
    </row>
    <row r="62" spans="1:23">
      <c r="A62" s="11" t="s">
        <v>66</v>
      </c>
      <c r="B62" s="12">
        <v>0</v>
      </c>
      <c r="C62" s="12">
        <v>106000000</v>
      </c>
      <c r="D62" s="14">
        <v>0.42299999999999999</v>
      </c>
      <c r="E62" s="12">
        <v>1400</v>
      </c>
      <c r="F62" s="12">
        <v>174</v>
      </c>
      <c r="G62" s="31">
        <v>64700000</v>
      </c>
      <c r="H62" s="32">
        <v>40779561</v>
      </c>
      <c r="I62" s="33">
        <v>4620000</v>
      </c>
      <c r="J62" s="12">
        <f t="shared" ref="J62:J72" si="19">G62/I62</f>
        <v>14.004329004329005</v>
      </c>
      <c r="K62" s="12">
        <f t="shared" ref="K62:K72" si="20">J62/AVERAGE(J$62:J$64)</f>
        <v>0.88952972687700183</v>
      </c>
      <c r="L62" s="12">
        <f t="shared" ref="L62:L72" si="21">J62/C62</f>
        <v>1.3211631136159437E-7</v>
      </c>
      <c r="M62" s="12">
        <f>L62/AVERAGE(L$62:L$64)</f>
        <v>0.88952972687700183</v>
      </c>
      <c r="N62" s="12">
        <f t="shared" ref="N62:N72" si="22">H62/I62</f>
        <v>8.8267448051948048</v>
      </c>
      <c r="O62" s="12">
        <f t="shared" ref="O62:O72" si="23">N62/AVERAGE(N$62:N$64)</f>
        <v>0.7597609124064848</v>
      </c>
      <c r="P62" s="12">
        <f t="shared" ref="P62:P72" si="24">N62/C62</f>
        <v>8.3271177407498153E-8</v>
      </c>
      <c r="Q62" s="12">
        <f>P62/AVERAGE(P$62:P$64)</f>
        <v>0.7597609124064848</v>
      </c>
    </row>
    <row r="63" spans="1:23">
      <c r="A63" s="11" t="s">
        <v>67</v>
      </c>
      <c r="B63" s="12">
        <v>0</v>
      </c>
      <c r="C63" s="12">
        <v>106000000</v>
      </c>
      <c r="D63" s="14">
        <v>0.42299999999999999</v>
      </c>
      <c r="E63" s="12">
        <v>1400</v>
      </c>
      <c r="F63" s="12">
        <v>174</v>
      </c>
      <c r="G63" s="31">
        <v>52400000</v>
      </c>
      <c r="H63" s="32">
        <v>36536421</v>
      </c>
      <c r="I63" s="33">
        <v>3450000</v>
      </c>
      <c r="J63" s="12">
        <f t="shared" si="19"/>
        <v>15.188405797101449</v>
      </c>
      <c r="K63" s="12">
        <f t="shared" si="20"/>
        <v>0.96474014972201516</v>
      </c>
      <c r="L63" s="12">
        <f t="shared" si="21"/>
        <v>1.432868471424665E-7</v>
      </c>
      <c r="M63" s="12">
        <f t="shared" ref="M63:M72" si="25">L63/AVERAGE(L$62:L$64)</f>
        <v>0.96474014972201516</v>
      </c>
      <c r="N63" s="12">
        <f t="shared" si="22"/>
        <v>10.59026695652174</v>
      </c>
      <c r="O63" s="12">
        <f t="shared" si="23"/>
        <v>0.91155585247914384</v>
      </c>
      <c r="P63" s="12">
        <f t="shared" si="24"/>
        <v>9.9908178835110754E-8</v>
      </c>
      <c r="Q63" s="12">
        <f t="shared" ref="Q63:Q72" si="26">P63/AVERAGE(P$62:P$64)</f>
        <v>0.91155585247914384</v>
      </c>
    </row>
    <row r="64" spans="1:23">
      <c r="A64" s="11" t="s">
        <v>68</v>
      </c>
      <c r="B64" s="12">
        <v>0</v>
      </c>
      <c r="C64" s="12">
        <v>106000000</v>
      </c>
      <c r="D64" s="14">
        <v>0.42299999999999999</v>
      </c>
      <c r="E64" s="12">
        <v>1400</v>
      </c>
      <c r="F64" s="12">
        <v>174</v>
      </c>
      <c r="G64" s="31">
        <v>76300000</v>
      </c>
      <c r="H64" s="32">
        <v>65295830</v>
      </c>
      <c r="I64" s="33">
        <v>4230000</v>
      </c>
      <c r="J64" s="12">
        <f t="shared" si="19"/>
        <v>18.037825059101653</v>
      </c>
      <c r="K64" s="12">
        <f t="shared" si="20"/>
        <v>1.1457301234009827</v>
      </c>
      <c r="L64" s="12">
        <f t="shared" si="21"/>
        <v>1.7016816093492126E-7</v>
      </c>
      <c r="M64" s="12">
        <f t="shared" si="25"/>
        <v>1.1457301234009829</v>
      </c>
      <c r="N64" s="12">
        <f t="shared" si="22"/>
        <v>15.436366430260048</v>
      </c>
      <c r="O64" s="12">
        <f t="shared" si="23"/>
        <v>1.3286832351143716</v>
      </c>
      <c r="P64" s="12">
        <f t="shared" si="24"/>
        <v>1.4562609839867969E-7</v>
      </c>
      <c r="Q64" s="12">
        <f t="shared" si="26"/>
        <v>1.3286832351143716</v>
      </c>
    </row>
    <row r="65" spans="1:23">
      <c r="A65" s="19" t="s">
        <v>57</v>
      </c>
      <c r="B65" s="24">
        <v>1</v>
      </c>
      <c r="C65" s="24">
        <v>1180000000</v>
      </c>
      <c r="D65" s="19"/>
      <c r="E65" s="24">
        <v>1100</v>
      </c>
      <c r="F65" s="24">
        <v>542</v>
      </c>
      <c r="G65" s="20">
        <v>19800000</v>
      </c>
      <c r="H65" s="42">
        <v>38461796</v>
      </c>
      <c r="I65" s="56">
        <v>8950000</v>
      </c>
      <c r="J65" s="41">
        <f t="shared" si="19"/>
        <v>2.2122905027932962</v>
      </c>
      <c r="K65" s="41">
        <f t="shared" si="20"/>
        <v>0.14052070371340111</v>
      </c>
      <c r="L65" s="41">
        <f t="shared" si="21"/>
        <v>1.8748224599943187E-9</v>
      </c>
      <c r="M65" s="41">
        <f t="shared" si="25"/>
        <v>1.26230462657801E-2</v>
      </c>
      <c r="N65" s="41">
        <f t="shared" si="22"/>
        <v>4.2974073743016756</v>
      </c>
      <c r="O65" s="41">
        <f t="shared" si="23"/>
        <v>0.36989878145794419</v>
      </c>
      <c r="P65" s="41">
        <f t="shared" si="24"/>
        <v>3.6418706561878608E-9</v>
      </c>
      <c r="Q65" s="41">
        <f t="shared" si="26"/>
        <v>3.3228195622493295E-2</v>
      </c>
    </row>
    <row r="66" spans="1:23">
      <c r="A66" s="19" t="s">
        <v>58</v>
      </c>
      <c r="B66" s="24">
        <v>2</v>
      </c>
      <c r="C66" s="24">
        <v>1290000000</v>
      </c>
      <c r="D66" s="19"/>
      <c r="E66" s="24">
        <v>1100</v>
      </c>
      <c r="F66" s="24">
        <v>542</v>
      </c>
      <c r="G66" s="20">
        <v>62000000</v>
      </c>
      <c r="H66" s="42">
        <v>80969450</v>
      </c>
      <c r="I66" s="56">
        <v>9890000</v>
      </c>
      <c r="J66" s="41">
        <f t="shared" si="19"/>
        <v>6.268958543983822</v>
      </c>
      <c r="K66" s="41">
        <f t="shared" si="20"/>
        <v>0.3981929430327863</v>
      </c>
      <c r="L66" s="41">
        <f t="shared" si="21"/>
        <v>4.8596577860339705E-9</v>
      </c>
      <c r="M66" s="41">
        <f t="shared" si="25"/>
        <v>3.2719730202694065E-2</v>
      </c>
      <c r="N66" s="41">
        <f t="shared" si="22"/>
        <v>8.1870020222446911</v>
      </c>
      <c r="O66" s="41">
        <f t="shared" si="23"/>
        <v>0.7046951354743608</v>
      </c>
      <c r="P66" s="41">
        <f t="shared" si="24"/>
        <v>6.3465131955385203E-9</v>
      </c>
      <c r="Q66" s="41">
        <f t="shared" si="26"/>
        <v>5.7905181674637402E-2</v>
      </c>
    </row>
    <row r="67" spans="1:23">
      <c r="A67" s="19" t="s">
        <v>60</v>
      </c>
      <c r="B67" s="24">
        <v>4</v>
      </c>
      <c r="C67" s="24">
        <v>1350000000</v>
      </c>
      <c r="D67" s="19"/>
      <c r="E67" s="24">
        <v>1100</v>
      </c>
      <c r="F67" s="24">
        <v>542</v>
      </c>
      <c r="G67" s="36">
        <v>142320073</v>
      </c>
      <c r="H67" s="42">
        <v>121381508</v>
      </c>
      <c r="I67" s="56">
        <v>18100000</v>
      </c>
      <c r="J67" s="41">
        <f t="shared" si="19"/>
        <v>7.862987458563536</v>
      </c>
      <c r="K67" s="41">
        <f t="shared" si="20"/>
        <v>0.49944278546235399</v>
      </c>
      <c r="L67" s="41">
        <f t="shared" si="21"/>
        <v>5.8244351544915083E-9</v>
      </c>
      <c r="M67" s="41">
        <f t="shared" si="25"/>
        <v>3.9215507599266321E-2</v>
      </c>
      <c r="N67" s="41">
        <f t="shared" si="22"/>
        <v>6.7061606629834252</v>
      </c>
      <c r="O67" s="41">
        <f t="shared" si="23"/>
        <v>0.57723190785510847</v>
      </c>
      <c r="P67" s="41">
        <f t="shared" si="24"/>
        <v>4.967526417024759E-9</v>
      </c>
      <c r="Q67" s="41">
        <f t="shared" si="26"/>
        <v>4.5323394246401104E-2</v>
      </c>
    </row>
    <row r="68" spans="1:23">
      <c r="A68" s="19" t="s">
        <v>69</v>
      </c>
      <c r="B68" s="24">
        <v>7</v>
      </c>
      <c r="C68" s="24">
        <v>1090000000</v>
      </c>
      <c r="D68" s="19"/>
      <c r="E68" s="24">
        <v>1100</v>
      </c>
      <c r="F68" s="24">
        <v>542</v>
      </c>
      <c r="G68" s="36">
        <v>101920746</v>
      </c>
      <c r="H68" s="42">
        <v>71193430</v>
      </c>
      <c r="I68" s="56">
        <v>13000000</v>
      </c>
      <c r="J68" s="41">
        <f t="shared" si="19"/>
        <v>7.8400573846153847</v>
      </c>
      <c r="K68" s="41">
        <f t="shared" si="20"/>
        <v>0.4979863085108297</v>
      </c>
      <c r="L68" s="41">
        <f t="shared" si="21"/>
        <v>7.1927131968948482E-9</v>
      </c>
      <c r="M68" s="41">
        <f t="shared" si="25"/>
        <v>4.8428026332245827E-2</v>
      </c>
      <c r="N68" s="41">
        <f t="shared" si="22"/>
        <v>5.4764176923076926</v>
      </c>
      <c r="O68" s="41">
        <f t="shared" si="23"/>
        <v>0.47138194141264528</v>
      </c>
      <c r="P68" s="41">
        <f t="shared" si="24"/>
        <v>5.0242364149611861E-9</v>
      </c>
      <c r="Q68" s="41">
        <f t="shared" si="26"/>
        <v>4.5840812651137985E-2</v>
      </c>
    </row>
    <row r="69" spans="1:23">
      <c r="A69" s="19" t="s">
        <v>70</v>
      </c>
      <c r="B69" s="24">
        <v>12</v>
      </c>
      <c r="C69" s="24">
        <v>570000000</v>
      </c>
      <c r="D69" s="19"/>
      <c r="E69" s="24">
        <v>1100</v>
      </c>
      <c r="F69" s="24">
        <v>542</v>
      </c>
      <c r="G69" s="36">
        <v>45250377</v>
      </c>
      <c r="H69" s="42">
        <v>18367761</v>
      </c>
      <c r="I69" s="43">
        <v>12648277</v>
      </c>
      <c r="J69" s="41">
        <f t="shared" si="19"/>
        <v>3.5775921890388709</v>
      </c>
      <c r="K69" s="41">
        <f t="shared" si="20"/>
        <v>0.22724220502169787</v>
      </c>
      <c r="L69" s="41">
        <f t="shared" si="21"/>
        <v>6.2764775246295983E-9</v>
      </c>
      <c r="M69" s="41">
        <f t="shared" si="25"/>
        <v>4.2259076723333296E-2</v>
      </c>
      <c r="N69" s="41">
        <f t="shared" si="22"/>
        <v>1.4521947139519478</v>
      </c>
      <c r="O69" s="41">
        <f t="shared" si="23"/>
        <v>0.12499747134579768</v>
      </c>
      <c r="P69" s="41">
        <f t="shared" si="24"/>
        <v>2.5477100244771012E-9</v>
      </c>
      <c r="Q69" s="41">
        <f t="shared" si="26"/>
        <v>2.3245143794130795E-2</v>
      </c>
    </row>
    <row r="70" spans="1:23">
      <c r="A70" s="19" t="s">
        <v>71</v>
      </c>
      <c r="B70" s="24">
        <v>19</v>
      </c>
      <c r="C70" s="24">
        <v>168000000</v>
      </c>
      <c r="D70" s="19"/>
      <c r="E70" s="24">
        <v>1100</v>
      </c>
      <c r="F70" s="24">
        <v>542</v>
      </c>
      <c r="G70" s="36">
        <v>32267616</v>
      </c>
      <c r="H70" s="42">
        <v>13735733</v>
      </c>
      <c r="I70" s="43">
        <v>6082382</v>
      </c>
      <c r="J70" s="41">
        <f t="shared" si="19"/>
        <v>5.3050952735293508</v>
      </c>
      <c r="K70" s="41">
        <f t="shared" si="20"/>
        <v>0.33697008605412593</v>
      </c>
      <c r="L70" s="41">
        <f t="shared" si="21"/>
        <v>3.1577948056722326E-8</v>
      </c>
      <c r="M70" s="41">
        <f t="shared" si="25"/>
        <v>0.21261207810557947</v>
      </c>
      <c r="N70" s="41">
        <f t="shared" si="22"/>
        <v>2.2582818704908703</v>
      </c>
      <c r="O70" s="41">
        <f t="shared" si="23"/>
        <v>0.19438131862443717</v>
      </c>
      <c r="P70" s="41">
        <f t="shared" si="24"/>
        <v>1.3442153991017085E-8</v>
      </c>
      <c r="Q70" s="41">
        <f t="shared" si="26"/>
        <v>0.12264535579875202</v>
      </c>
    </row>
    <row r="71" spans="1:23">
      <c r="A71" s="19" t="s">
        <v>72</v>
      </c>
      <c r="B71" s="24">
        <v>23</v>
      </c>
      <c r="C71" s="24">
        <v>71700000</v>
      </c>
      <c r="D71" s="19"/>
      <c r="E71" s="24">
        <v>1100</v>
      </c>
      <c r="F71" s="24">
        <v>542</v>
      </c>
      <c r="G71" s="36">
        <v>5938629</v>
      </c>
      <c r="H71" s="42">
        <v>3105722</v>
      </c>
      <c r="I71" s="43">
        <v>5332556</v>
      </c>
      <c r="J71" s="41">
        <f t="shared" si="19"/>
        <v>1.1136552527530887</v>
      </c>
      <c r="K71" s="41">
        <f t="shared" si="20"/>
        <v>7.0737373601432174E-2</v>
      </c>
      <c r="L71" s="41">
        <f t="shared" si="21"/>
        <v>1.5532151363362465E-8</v>
      </c>
      <c r="M71" s="41">
        <f t="shared" si="25"/>
        <v>0.10457687031731953</v>
      </c>
      <c r="N71" s="41">
        <f t="shared" si="22"/>
        <v>0.58240776093115576</v>
      </c>
      <c r="O71" s="41">
        <f t="shared" si="23"/>
        <v>5.013067236035347E-2</v>
      </c>
      <c r="P71" s="41">
        <f t="shared" si="24"/>
        <v>8.1228418539910152E-9</v>
      </c>
      <c r="Q71" s="41">
        <f t="shared" si="26"/>
        <v>7.4112291076673206E-2</v>
      </c>
    </row>
    <row r="72" spans="1:23">
      <c r="A72" s="19" t="s">
        <v>73</v>
      </c>
      <c r="B72" s="24">
        <v>28</v>
      </c>
      <c r="C72" s="24">
        <v>89000000</v>
      </c>
      <c r="D72" s="19"/>
      <c r="E72" s="24">
        <v>1100</v>
      </c>
      <c r="F72" s="24">
        <v>542</v>
      </c>
      <c r="G72" s="36">
        <v>8039402</v>
      </c>
      <c r="H72" s="42">
        <v>4324731</v>
      </c>
      <c r="I72" s="43">
        <v>5043477</v>
      </c>
      <c r="J72" s="41">
        <f t="shared" si="19"/>
        <v>1.5940197605739057</v>
      </c>
      <c r="K72" s="41">
        <f t="shared" si="20"/>
        <v>0.10124926098362454</v>
      </c>
      <c r="L72" s="41">
        <f t="shared" si="21"/>
        <v>1.791033438847085E-8</v>
      </c>
      <c r="M72" s="41">
        <f t="shared" si="25"/>
        <v>0.12058900746364271</v>
      </c>
      <c r="N72" s="41">
        <f t="shared" si="22"/>
        <v>0.85748998161387469</v>
      </c>
      <c r="O72" s="41">
        <f t="shared" si="23"/>
        <v>7.380833876911877E-2</v>
      </c>
      <c r="P72" s="41">
        <f t="shared" si="24"/>
        <v>9.6347188945379176E-9</v>
      </c>
      <c r="Q72" s="41">
        <f t="shared" si="26"/>
        <v>8.7906560781197629E-2</v>
      </c>
    </row>
    <row r="73" spans="1:2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</row>
    <row r="74" spans="1:2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</row>
    <row r="75" spans="1:23">
      <c r="A75" s="9" t="s">
        <v>24</v>
      </c>
      <c r="B75" s="3" t="s">
        <v>25</v>
      </c>
      <c r="C75" s="1"/>
      <c r="D75" s="1"/>
      <c r="E75" s="1"/>
      <c r="F75" s="1"/>
      <c r="G75" s="19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 ht="30">
      <c r="A76" s="1" t="s">
        <v>26</v>
      </c>
      <c r="B76" s="1" t="s">
        <v>90</v>
      </c>
      <c r="C76" s="3" t="s">
        <v>91</v>
      </c>
      <c r="D76" s="1"/>
      <c r="E76" s="1" t="s">
        <v>27</v>
      </c>
      <c r="F76" s="1" t="s">
        <v>28</v>
      </c>
      <c r="G76" s="1"/>
      <c r="H76" s="1"/>
      <c r="I76" s="1"/>
      <c r="J76" s="1"/>
      <c r="K76" s="1"/>
      <c r="L76" s="1"/>
      <c r="M76" s="1"/>
      <c r="N76" s="39"/>
      <c r="O76" s="39"/>
      <c r="P76" s="39"/>
      <c r="Q76" s="39"/>
      <c r="R76" s="39"/>
      <c r="S76" s="39"/>
      <c r="T76" s="39"/>
      <c r="U76" s="1"/>
      <c r="V76" s="1"/>
      <c r="W76" s="1"/>
    </row>
    <row r="77" spans="1:23">
      <c r="A77" s="16">
        <v>1</v>
      </c>
      <c r="B77" s="15">
        <v>1180000000</v>
      </c>
      <c r="C77" s="15">
        <v>2500000000000000</v>
      </c>
      <c r="D77" s="1"/>
      <c r="E77" s="20">
        <v>115000000</v>
      </c>
      <c r="F77" s="15">
        <v>1060000000</v>
      </c>
      <c r="G77" s="1"/>
      <c r="H77" s="19"/>
      <c r="I77" s="1"/>
      <c r="J77" s="1"/>
      <c r="K77" s="1"/>
      <c r="L77" s="19"/>
      <c r="M77" s="19"/>
      <c r="N77" s="39"/>
      <c r="O77" s="39"/>
      <c r="P77" s="39"/>
      <c r="Q77" s="39"/>
      <c r="R77" s="39"/>
      <c r="S77" s="39"/>
      <c r="T77" s="39"/>
      <c r="U77" s="1"/>
    </row>
    <row r="78" spans="1:23">
      <c r="A78" s="16">
        <v>2</v>
      </c>
      <c r="B78" s="15">
        <v>1290000000</v>
      </c>
      <c r="C78" s="15">
        <v>1.96E+16</v>
      </c>
      <c r="D78" s="1"/>
      <c r="E78" s="20">
        <v>-10000000</v>
      </c>
      <c r="F78" s="15">
        <v>1310000000</v>
      </c>
      <c r="G78" s="1"/>
      <c r="H78" s="1"/>
      <c r="I78" s="1"/>
      <c r="J78" s="1"/>
      <c r="K78" s="1"/>
      <c r="L78" s="19"/>
      <c r="M78" s="19"/>
      <c r="N78" s="41"/>
      <c r="O78" s="41"/>
      <c r="P78" s="41"/>
      <c r="Q78" s="41"/>
      <c r="R78" s="41"/>
      <c r="S78" s="41"/>
      <c r="T78" s="41"/>
      <c r="U78" s="1"/>
    </row>
    <row r="79" spans="1:23">
      <c r="A79" s="16">
        <v>5</v>
      </c>
      <c r="B79" s="15">
        <v>1260000000</v>
      </c>
      <c r="C79" s="15">
        <v>1.44E+16</v>
      </c>
      <c r="D79" s="1"/>
      <c r="E79" s="20">
        <v>-87500000</v>
      </c>
      <c r="F79" s="15">
        <v>1700000000</v>
      </c>
      <c r="G79" s="1"/>
      <c r="H79" s="1"/>
      <c r="I79" s="1"/>
      <c r="J79" s="1"/>
      <c r="K79" s="1"/>
      <c r="L79" s="19"/>
      <c r="M79" s="19"/>
      <c r="N79" s="41"/>
      <c r="O79" s="41"/>
      <c r="P79" s="41"/>
      <c r="Q79" s="41"/>
      <c r="R79" s="41"/>
      <c r="S79" s="41"/>
      <c r="T79" s="41"/>
      <c r="U79" s="1"/>
    </row>
    <row r="80" spans="1:23">
      <c r="A80" s="16">
        <v>7</v>
      </c>
      <c r="B80" s="15">
        <v>1090000000</v>
      </c>
      <c r="C80" s="15">
        <v>2.25E+16</v>
      </c>
      <c r="D80" s="1"/>
      <c r="E80" s="20">
        <v>-103000000</v>
      </c>
      <c r="F80" s="15">
        <v>1810000000</v>
      </c>
      <c r="G80" s="1"/>
      <c r="H80" s="1"/>
      <c r="I80" s="1"/>
      <c r="J80" s="1"/>
      <c r="K80" s="1"/>
      <c r="L80" s="19"/>
      <c r="M80" s="19"/>
      <c r="N80" s="41"/>
      <c r="O80" s="41"/>
      <c r="P80" s="41"/>
      <c r="Q80" s="41"/>
      <c r="R80" s="41"/>
      <c r="S80" s="41"/>
      <c r="T80" s="41"/>
      <c r="U80" s="1"/>
    </row>
    <row r="81" spans="1:23">
      <c r="A81" s="16">
        <v>13</v>
      </c>
      <c r="B81" s="15">
        <v>468000000</v>
      </c>
      <c r="C81" s="15">
        <v>625000000000000</v>
      </c>
      <c r="D81" s="1"/>
      <c r="E81" s="20">
        <v>-62700000</v>
      </c>
      <c r="F81" s="15">
        <v>1280000000</v>
      </c>
      <c r="G81" s="1"/>
      <c r="H81" s="1"/>
      <c r="I81" s="1"/>
      <c r="J81" s="1"/>
      <c r="K81" s="1"/>
      <c r="L81" s="19"/>
      <c r="M81" s="19"/>
      <c r="N81" s="41"/>
      <c r="O81" s="41"/>
      <c r="P81" s="41"/>
      <c r="Q81" s="41"/>
      <c r="R81" s="41"/>
      <c r="S81" s="41"/>
      <c r="T81" s="41"/>
      <c r="U81" s="1"/>
    </row>
    <row r="82" spans="1:23">
      <c r="A82" s="16">
        <v>17</v>
      </c>
      <c r="B82" s="15">
        <v>217000000</v>
      </c>
      <c r="C82" s="15">
        <v>44400000000000</v>
      </c>
      <c r="D82" s="1"/>
      <c r="E82" s="20">
        <v>-24200000</v>
      </c>
      <c r="F82" s="15">
        <v>628000000</v>
      </c>
      <c r="G82" s="1"/>
      <c r="H82" s="1"/>
      <c r="I82" s="1"/>
      <c r="J82" s="1"/>
      <c r="K82" s="1"/>
      <c r="L82" s="19"/>
      <c r="M82" s="19"/>
      <c r="N82" s="41"/>
      <c r="O82" s="41"/>
      <c r="P82" s="41"/>
      <c r="Q82" s="41"/>
      <c r="R82" s="41"/>
      <c r="S82" s="41"/>
      <c r="T82" s="41"/>
      <c r="U82" s="1"/>
    </row>
    <row r="83" spans="1:23">
      <c r="A83" s="16">
        <v>21</v>
      </c>
      <c r="B83" s="15">
        <v>120000000</v>
      </c>
      <c r="C83" s="15">
        <v>1.44E+16</v>
      </c>
      <c r="D83" s="1"/>
      <c r="E83" s="20">
        <v>-333000</v>
      </c>
      <c r="F83" s="15">
        <v>127000000</v>
      </c>
      <c r="G83" s="1"/>
      <c r="H83" s="1"/>
      <c r="I83" s="1"/>
      <c r="J83" s="1"/>
      <c r="K83" s="1"/>
      <c r="L83" s="19"/>
      <c r="M83" s="19"/>
      <c r="N83" s="41"/>
      <c r="O83" s="41"/>
      <c r="P83" s="41"/>
      <c r="Q83" s="41"/>
      <c r="R83" s="41"/>
      <c r="S83" s="41"/>
      <c r="T83" s="41"/>
      <c r="U83" s="1"/>
    </row>
    <row r="84" spans="1:23">
      <c r="A84" s="16">
        <v>24</v>
      </c>
      <c r="B84" s="15">
        <v>119000000</v>
      </c>
      <c r="C84" s="15">
        <v>784000000000000</v>
      </c>
      <c r="D84" s="1"/>
      <c r="E84" s="20">
        <v>-7500000</v>
      </c>
      <c r="F84" s="15">
        <v>299000000</v>
      </c>
      <c r="G84" s="16"/>
      <c r="H84" s="16"/>
      <c r="I84" s="16"/>
      <c r="J84" s="1"/>
      <c r="K84" s="1"/>
      <c r="L84" s="19"/>
      <c r="M84" s="19"/>
      <c r="N84" s="41"/>
      <c r="O84" s="41"/>
      <c r="P84" s="41"/>
      <c r="Q84" s="41"/>
      <c r="R84" s="41"/>
      <c r="S84" s="41"/>
      <c r="T84" s="41"/>
      <c r="U84" s="1"/>
    </row>
    <row r="85" spans="1:23">
      <c r="A85" s="16">
        <v>30</v>
      </c>
      <c r="B85" s="16">
        <v>74000000</v>
      </c>
      <c r="C85" s="16">
        <v>256000000000000</v>
      </c>
      <c r="D85" s="1"/>
      <c r="E85" s="19"/>
      <c r="F85" s="1"/>
      <c r="G85" s="1"/>
      <c r="H85" s="1"/>
      <c r="I85" s="1"/>
      <c r="J85" s="1"/>
      <c r="K85" s="1"/>
      <c r="L85" s="19"/>
      <c r="M85" s="19"/>
      <c r="N85" s="41"/>
      <c r="O85" s="41"/>
      <c r="P85" s="41"/>
      <c r="Q85" s="41"/>
      <c r="R85" s="41"/>
      <c r="S85" s="41"/>
      <c r="T85" s="41"/>
      <c r="U85" s="1"/>
    </row>
    <row r="86" spans="1:2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9"/>
      <c r="M86" s="19"/>
      <c r="N86" s="41"/>
      <c r="O86" s="41"/>
      <c r="P86" s="41"/>
      <c r="Q86" s="41"/>
      <c r="R86" s="41"/>
      <c r="S86" s="41"/>
      <c r="T86" s="41"/>
      <c r="U86" s="1"/>
    </row>
    <row r="87" spans="1:2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41"/>
      <c r="O87" s="41"/>
      <c r="P87" s="41"/>
      <c r="Q87" s="41"/>
      <c r="R87" s="41"/>
      <c r="S87" s="41"/>
      <c r="T87" s="41"/>
      <c r="U87" s="1"/>
    </row>
    <row r="88" spans="1:2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41"/>
      <c r="O88" s="41"/>
      <c r="P88" s="41"/>
      <c r="Q88" s="41"/>
      <c r="R88" s="41"/>
      <c r="S88" s="41"/>
      <c r="T88" s="41"/>
      <c r="U88" s="1"/>
    </row>
    <row r="89" spans="1:2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39"/>
      <c r="O89" s="39"/>
      <c r="P89" s="39"/>
      <c r="Q89" s="39"/>
      <c r="R89" s="39"/>
      <c r="S89" s="39"/>
      <c r="T89" s="39"/>
      <c r="U89" s="1"/>
      <c r="V89" s="1"/>
      <c r="W89" s="1"/>
    </row>
    <row r="90" spans="1:23">
      <c r="A90" s="4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spans="1:23">
      <c r="A91" s="45" t="s">
        <v>87</v>
      </c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 spans="1:23" ht="30">
      <c r="A92" s="1"/>
      <c r="B92" s="5" t="s">
        <v>1</v>
      </c>
      <c r="C92" s="6" t="s">
        <v>2</v>
      </c>
      <c r="D92" s="6" t="s">
        <v>65</v>
      </c>
      <c r="E92" s="7" t="s">
        <v>5</v>
      </c>
      <c r="F92" s="7" t="s">
        <v>6</v>
      </c>
      <c r="G92" s="8" t="s">
        <v>7</v>
      </c>
      <c r="H92" s="9" t="s">
        <v>8</v>
      </c>
      <c r="I92" s="10" t="s">
        <v>9</v>
      </c>
      <c r="J92" s="8" t="s">
        <v>78</v>
      </c>
      <c r="K92" s="8" t="s">
        <v>10</v>
      </c>
      <c r="L92" s="8" t="s">
        <v>11</v>
      </c>
      <c r="M92" s="8" t="s">
        <v>12</v>
      </c>
      <c r="N92" s="9" t="s">
        <v>77</v>
      </c>
      <c r="O92" s="9" t="s">
        <v>14</v>
      </c>
      <c r="P92" s="9" t="s">
        <v>15</v>
      </c>
      <c r="Q92" s="9" t="s">
        <v>16</v>
      </c>
    </row>
    <row r="93" spans="1:23">
      <c r="A93" s="11" t="s">
        <v>66</v>
      </c>
      <c r="B93" s="12">
        <v>0</v>
      </c>
      <c r="C93" s="12">
        <v>106000000</v>
      </c>
      <c r="D93" s="14">
        <v>0.42299999999999999</v>
      </c>
      <c r="E93" s="12">
        <v>1400</v>
      </c>
      <c r="F93" s="12">
        <v>169</v>
      </c>
      <c r="G93" s="31">
        <v>27800000</v>
      </c>
      <c r="H93" s="31">
        <v>27800000</v>
      </c>
      <c r="I93" s="33">
        <v>6590000</v>
      </c>
      <c r="J93" s="12">
        <f t="shared" ref="J93:J103" si="27">G93/I93</f>
        <v>4.218512898330804</v>
      </c>
      <c r="K93" s="12">
        <f t="shared" ref="K93:K103" si="28">J93/AVERAGE(J$93:J$95)</f>
        <v>0.83112457153909125</v>
      </c>
      <c r="L93" s="12">
        <f t="shared" ref="L93:L103" si="29">J93/C93</f>
        <v>3.9797291493686833E-8</v>
      </c>
      <c r="M93" s="12">
        <f>L93/AVERAGE(L$93:L$95)</f>
        <v>0.83112457153909125</v>
      </c>
      <c r="N93" s="12">
        <f t="shared" ref="N93:N103" si="30">H93/I93</f>
        <v>4.218512898330804</v>
      </c>
      <c r="O93" s="12">
        <f t="shared" ref="O93:O103" si="31">N93/AVERAGE(N$93:N$95)</f>
        <v>0.81745252554321923</v>
      </c>
      <c r="P93" s="12">
        <f t="shared" ref="P93:P103" si="32">N93/C93</f>
        <v>3.9797291493686833E-8</v>
      </c>
      <c r="Q93" s="12">
        <f>P93/AVERAGE(P$93:P$95)</f>
        <v>0.81745252554321923</v>
      </c>
    </row>
    <row r="94" spans="1:23">
      <c r="A94" s="11" t="s">
        <v>67</v>
      </c>
      <c r="B94" s="12">
        <v>0</v>
      </c>
      <c r="C94" s="12">
        <v>106000000</v>
      </c>
      <c r="D94" s="14">
        <v>0.42299999999999999</v>
      </c>
      <c r="E94" s="12">
        <v>1400</v>
      </c>
      <c r="F94" s="12">
        <v>169</v>
      </c>
      <c r="G94" s="31">
        <v>35600000</v>
      </c>
      <c r="H94" s="31">
        <v>34900000</v>
      </c>
      <c r="I94" s="33">
        <v>7170000</v>
      </c>
      <c r="J94" s="12">
        <f t="shared" si="27"/>
        <v>4.9651324965132497</v>
      </c>
      <c r="K94" s="12">
        <f t="shared" si="28"/>
        <v>0.97822235424057569</v>
      </c>
      <c r="L94" s="12">
        <f t="shared" si="29"/>
        <v>4.6840872608615561E-8</v>
      </c>
      <c r="M94" s="12">
        <f t="shared" ref="M94:M103" si="33">L94/AVERAGE(L$93:L$95)</f>
        <v>0.97822235424057558</v>
      </c>
      <c r="N94" s="12">
        <f t="shared" si="30"/>
        <v>4.8675034867503486</v>
      </c>
      <c r="O94" s="12">
        <f t="shared" si="31"/>
        <v>0.94321224427425698</v>
      </c>
      <c r="P94" s="12">
        <f t="shared" si="32"/>
        <v>4.5919844214625933E-8</v>
      </c>
      <c r="Q94" s="12">
        <f t="shared" ref="Q94:Q103" si="34">P94/AVERAGE(P$93:P$95)</f>
        <v>0.94321224427425698</v>
      </c>
    </row>
    <row r="95" spans="1:23">
      <c r="A95" s="11" t="s">
        <v>68</v>
      </c>
      <c r="B95" s="12">
        <v>0</v>
      </c>
      <c r="C95" s="12">
        <v>106000000</v>
      </c>
      <c r="D95" s="14">
        <v>0.42299999999999999</v>
      </c>
      <c r="E95" s="12">
        <v>1400</v>
      </c>
      <c r="F95" s="12">
        <v>169</v>
      </c>
      <c r="G95" s="31">
        <v>44600000</v>
      </c>
      <c r="H95" s="31">
        <v>47200000</v>
      </c>
      <c r="I95" s="33">
        <v>7380000</v>
      </c>
      <c r="J95" s="12">
        <f t="shared" si="27"/>
        <v>6.0433604336043363</v>
      </c>
      <c r="K95" s="12">
        <f t="shared" si="28"/>
        <v>1.1906530742203334</v>
      </c>
      <c r="L95" s="12">
        <f t="shared" si="29"/>
        <v>5.7012834279286194E-8</v>
      </c>
      <c r="M95" s="12">
        <f t="shared" si="33"/>
        <v>1.1906530742203334</v>
      </c>
      <c r="N95" s="12">
        <f t="shared" si="30"/>
        <v>6.3956639566395665</v>
      </c>
      <c r="O95" s="12">
        <f t="shared" si="31"/>
        <v>1.2393352301825238</v>
      </c>
      <c r="P95" s="12">
        <f t="shared" si="32"/>
        <v>6.033645242112799E-8</v>
      </c>
      <c r="Q95" s="12">
        <f t="shared" si="34"/>
        <v>1.2393352301825238</v>
      </c>
    </row>
    <row r="96" spans="1:23">
      <c r="A96" s="1" t="s">
        <v>57</v>
      </c>
      <c r="B96" s="15">
        <v>1</v>
      </c>
      <c r="C96" s="15">
        <v>1180000000</v>
      </c>
      <c r="D96" s="1"/>
      <c r="E96" s="24">
        <v>1100</v>
      </c>
      <c r="F96" s="24">
        <v>512</v>
      </c>
      <c r="G96" s="20">
        <v>8840000</v>
      </c>
      <c r="H96" s="57">
        <v>24300000</v>
      </c>
      <c r="I96" s="56">
        <v>16100000</v>
      </c>
      <c r="J96" s="41">
        <f t="shared" si="27"/>
        <v>0.54906832298136643</v>
      </c>
      <c r="K96" s="41">
        <f t="shared" si="28"/>
        <v>0.10817655076132242</v>
      </c>
      <c r="L96" s="41">
        <f t="shared" si="29"/>
        <v>4.6531213811980207E-10</v>
      </c>
      <c r="M96" s="41">
        <f t="shared" si="33"/>
        <v>9.717554559915402E-3</v>
      </c>
      <c r="N96" s="41">
        <f t="shared" si="30"/>
        <v>1.5093167701863355</v>
      </c>
      <c r="O96" s="41">
        <f t="shared" si="31"/>
        <v>0.29247150248651532</v>
      </c>
      <c r="P96" s="41">
        <f t="shared" si="32"/>
        <v>1.2790820086324876E-9</v>
      </c>
      <c r="Q96" s="41">
        <f t="shared" si="34"/>
        <v>2.6272863782686964E-2</v>
      </c>
    </row>
    <row r="97" spans="1:23">
      <c r="A97" s="1" t="s">
        <v>58</v>
      </c>
      <c r="B97" s="15">
        <v>2</v>
      </c>
      <c r="C97" s="15">
        <v>1290000000</v>
      </c>
      <c r="D97" s="1"/>
      <c r="E97" s="24">
        <v>1100</v>
      </c>
      <c r="F97" s="24">
        <v>512</v>
      </c>
      <c r="G97" s="20">
        <v>24500000</v>
      </c>
      <c r="H97" s="57">
        <v>45500000</v>
      </c>
      <c r="I97" s="56">
        <v>20400000</v>
      </c>
      <c r="J97" s="41">
        <f t="shared" si="27"/>
        <v>1.2009803921568627</v>
      </c>
      <c r="K97" s="41">
        <f t="shared" si="28"/>
        <v>0.23661520965200308</v>
      </c>
      <c r="L97" s="41">
        <f t="shared" si="29"/>
        <v>9.3099255205958346E-10</v>
      </c>
      <c r="M97" s="41">
        <f t="shared" si="33"/>
        <v>1.9442800172955289E-2</v>
      </c>
      <c r="N97" s="41">
        <f t="shared" si="30"/>
        <v>2.2303921568627452</v>
      </c>
      <c r="O97" s="41">
        <f t="shared" si="31"/>
        <v>0.43219962710097792</v>
      </c>
      <c r="P97" s="41">
        <f t="shared" si="32"/>
        <v>1.7289861681106551E-9</v>
      </c>
      <c r="Q97" s="41">
        <f t="shared" si="34"/>
        <v>3.5514077885816786E-2</v>
      </c>
    </row>
    <row r="98" spans="1:23">
      <c r="A98" s="1" t="s">
        <v>60</v>
      </c>
      <c r="B98" s="15">
        <v>4</v>
      </c>
      <c r="C98" s="15">
        <v>1290000000</v>
      </c>
      <c r="D98" s="1"/>
      <c r="E98" s="24">
        <v>1100</v>
      </c>
      <c r="F98" s="24">
        <v>512</v>
      </c>
      <c r="G98" s="20">
        <v>33500000</v>
      </c>
      <c r="H98" s="57">
        <v>42900000</v>
      </c>
      <c r="I98" s="56">
        <v>21100000</v>
      </c>
      <c r="J98" s="41">
        <f t="shared" si="27"/>
        <v>1.5876777251184835</v>
      </c>
      <c r="K98" s="41">
        <f t="shared" si="28"/>
        <v>0.31280169121999984</v>
      </c>
      <c r="L98" s="41">
        <f t="shared" si="29"/>
        <v>1.2307579264484368E-9</v>
      </c>
      <c r="M98" s="41">
        <f t="shared" si="33"/>
        <v>2.5703084704899209E-2</v>
      </c>
      <c r="N98" s="41">
        <f t="shared" si="30"/>
        <v>2.0331753554502368</v>
      </c>
      <c r="O98" s="41">
        <f t="shared" si="31"/>
        <v>0.39398346508378917</v>
      </c>
      <c r="P98" s="41">
        <f t="shared" si="32"/>
        <v>1.5761049267056099E-9</v>
      </c>
      <c r="Q98" s="41">
        <f t="shared" si="34"/>
        <v>3.2373835115412135E-2</v>
      </c>
    </row>
    <row r="99" spans="1:23">
      <c r="A99" s="1" t="s">
        <v>69</v>
      </c>
      <c r="B99" s="15">
        <v>7</v>
      </c>
      <c r="C99" s="15">
        <v>1090000000</v>
      </c>
      <c r="D99" s="1"/>
      <c r="E99" s="24">
        <v>1100</v>
      </c>
      <c r="F99" s="24">
        <v>512</v>
      </c>
      <c r="G99" s="20">
        <v>34000000</v>
      </c>
      <c r="H99" s="57">
        <v>48800000</v>
      </c>
      <c r="I99" s="56">
        <v>27700000</v>
      </c>
      <c r="J99" s="41">
        <f t="shared" si="27"/>
        <v>1.227436823104693</v>
      </c>
      <c r="K99" s="41">
        <f t="shared" si="28"/>
        <v>0.24182761278218423</v>
      </c>
      <c r="L99" s="41">
        <f t="shared" si="29"/>
        <v>1.1260888285364157E-9</v>
      </c>
      <c r="M99" s="41">
        <f t="shared" si="33"/>
        <v>2.3517180692579385E-2</v>
      </c>
      <c r="N99" s="41">
        <f t="shared" si="30"/>
        <v>1.7617328519855595</v>
      </c>
      <c r="O99" s="41">
        <f t="shared" si="31"/>
        <v>0.3413840383794704</v>
      </c>
      <c r="P99" s="41">
        <f t="shared" si="32"/>
        <v>1.6162686715463849E-9</v>
      </c>
      <c r="Q99" s="41">
        <f t="shared" si="34"/>
        <v>3.3198814741489779E-2</v>
      </c>
    </row>
    <row r="100" spans="1:23">
      <c r="A100" s="1" t="s">
        <v>70</v>
      </c>
      <c r="B100" s="15">
        <v>12</v>
      </c>
      <c r="C100" s="15">
        <v>583000000</v>
      </c>
      <c r="D100" s="1"/>
      <c r="E100" s="24">
        <v>1100</v>
      </c>
      <c r="F100" s="24">
        <v>512</v>
      </c>
      <c r="G100" s="20">
        <v>29600000</v>
      </c>
      <c r="H100" s="57">
        <v>32800000</v>
      </c>
      <c r="I100" s="56">
        <v>26500000</v>
      </c>
      <c r="J100" s="41">
        <f t="shared" si="27"/>
        <v>1.1169811320754717</v>
      </c>
      <c r="K100" s="41">
        <f t="shared" si="28"/>
        <v>0.2200658116230505</v>
      </c>
      <c r="L100" s="41">
        <f t="shared" si="29"/>
        <v>1.9159196090488364E-9</v>
      </c>
      <c r="M100" s="41">
        <f t="shared" si="33"/>
        <v>4.0011965749645544E-2</v>
      </c>
      <c r="N100" s="41">
        <f t="shared" si="30"/>
        <v>1.2377358490566037</v>
      </c>
      <c r="O100" s="41">
        <f t="shared" si="31"/>
        <v>0.23984525356484043</v>
      </c>
      <c r="P100" s="41">
        <f t="shared" si="32"/>
        <v>2.1230460532703322E-9</v>
      </c>
      <c r="Q100" s="41">
        <f t="shared" si="34"/>
        <v>4.3608227920880073E-2</v>
      </c>
    </row>
    <row r="101" spans="1:23">
      <c r="A101" s="1" t="s">
        <v>71</v>
      </c>
      <c r="B101" s="15">
        <v>19</v>
      </c>
      <c r="C101" s="15">
        <v>163000000</v>
      </c>
      <c r="D101" s="1"/>
      <c r="E101" s="24">
        <v>1100</v>
      </c>
      <c r="F101" s="24">
        <v>512</v>
      </c>
      <c r="G101" s="20">
        <v>11000000</v>
      </c>
      <c r="H101" s="57">
        <v>12200000</v>
      </c>
      <c r="I101" s="56">
        <v>8910000</v>
      </c>
      <c r="J101" s="41">
        <f t="shared" si="27"/>
        <v>1.2345679012345678</v>
      </c>
      <c r="K101" s="41">
        <f t="shared" si="28"/>
        <v>0.2432325662333516</v>
      </c>
      <c r="L101" s="41">
        <f t="shared" si="29"/>
        <v>7.5740362038930549E-9</v>
      </c>
      <c r="M101" s="41">
        <f t="shared" si="33"/>
        <v>0.15817577926831455</v>
      </c>
      <c r="N101" s="41">
        <f t="shared" si="30"/>
        <v>1.3692480359147026</v>
      </c>
      <c r="O101" s="41">
        <f t="shared" si="31"/>
        <v>0.26532934520514395</v>
      </c>
      <c r="P101" s="41">
        <f t="shared" si="32"/>
        <v>8.4002946988632061E-9</v>
      </c>
      <c r="Q101" s="41">
        <f t="shared" si="34"/>
        <v>0.17254546375303839</v>
      </c>
    </row>
    <row r="102" spans="1:23">
      <c r="A102" s="1" t="s">
        <v>72</v>
      </c>
      <c r="B102" s="15">
        <v>23</v>
      </c>
      <c r="C102" s="15">
        <v>-23300000</v>
      </c>
      <c r="D102" s="1"/>
      <c r="E102" s="24">
        <v>1100</v>
      </c>
      <c r="F102" s="24">
        <v>512</v>
      </c>
      <c r="G102" s="20">
        <v>5260000</v>
      </c>
      <c r="H102" s="57">
        <v>7110000</v>
      </c>
      <c r="I102" s="56">
        <v>11800000</v>
      </c>
      <c r="J102" s="41">
        <f t="shared" si="27"/>
        <v>0.4457627118644068</v>
      </c>
      <c r="K102" s="41">
        <f t="shared" si="28"/>
        <v>8.7823446753713383E-2</v>
      </c>
      <c r="L102" s="41">
        <f t="shared" si="29"/>
        <v>-1.913144686113334E-8</v>
      </c>
      <c r="M102" s="41">
        <f t="shared" si="33"/>
        <v>-0.39954014402976906</v>
      </c>
      <c r="N102" s="41">
        <f t="shared" si="30"/>
        <v>0.60254237288135593</v>
      </c>
      <c r="O102" s="41">
        <f t="shared" si="31"/>
        <v>0.11675910358210885</v>
      </c>
      <c r="P102" s="41">
        <f t="shared" si="32"/>
        <v>-2.5860187677311412E-8</v>
      </c>
      <c r="Q102" s="41">
        <f t="shared" si="34"/>
        <v>-0.53117875449371399</v>
      </c>
    </row>
    <row r="103" spans="1:23">
      <c r="A103" s="1" t="s">
        <v>73</v>
      </c>
      <c r="B103" s="15">
        <v>28</v>
      </c>
      <c r="C103" s="15">
        <v>80200000</v>
      </c>
      <c r="D103" s="1"/>
      <c r="E103" s="24">
        <v>1100</v>
      </c>
      <c r="F103" s="24">
        <v>512</v>
      </c>
      <c r="G103" s="20">
        <v>3840000</v>
      </c>
      <c r="H103" s="57">
        <v>3780000</v>
      </c>
      <c r="I103" s="56">
        <v>11300000</v>
      </c>
      <c r="J103" s="41">
        <f t="shared" si="27"/>
        <v>0.33982300884955752</v>
      </c>
      <c r="K103" s="41">
        <f t="shared" si="28"/>
        <v>6.6951378231169631E-2</v>
      </c>
      <c r="L103" s="41">
        <f t="shared" si="29"/>
        <v>4.2371946240593209E-9</v>
      </c>
      <c r="M103" s="41">
        <f t="shared" si="33"/>
        <v>8.8489352774363858E-2</v>
      </c>
      <c r="N103" s="41">
        <f t="shared" si="30"/>
        <v>0.3345132743362832</v>
      </c>
      <c r="O103" s="41">
        <f t="shared" si="31"/>
        <v>6.482111766023653E-2</v>
      </c>
      <c r="P103" s="41">
        <f t="shared" si="32"/>
        <v>4.1709884580583937E-9</v>
      </c>
      <c r="Q103" s="41">
        <f t="shared" si="34"/>
        <v>8.5673796408791414E-2</v>
      </c>
    </row>
    <row r="104" spans="1:2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</row>
    <row r="105" spans="1:2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</row>
    <row r="106" spans="1:23">
      <c r="A106" s="9" t="s">
        <v>24</v>
      </c>
      <c r="B106" s="3" t="s">
        <v>25</v>
      </c>
      <c r="C106" s="1"/>
      <c r="D106" s="1"/>
      <c r="E106" s="1"/>
      <c r="F106" s="1"/>
      <c r="G106" s="19"/>
      <c r="H106" s="1"/>
      <c r="I106" s="1"/>
      <c r="J106" s="1"/>
      <c r="K106" s="1"/>
      <c r="L106" s="1"/>
      <c r="M106" s="1"/>
      <c r="N106" s="1"/>
      <c r="O106" s="19"/>
      <c r="P106" s="19"/>
      <c r="Q106" s="19"/>
      <c r="R106" s="1"/>
      <c r="S106" s="1"/>
      <c r="T106" s="1"/>
      <c r="U106" s="1"/>
      <c r="V106" s="1"/>
      <c r="W106" s="1"/>
    </row>
    <row r="107" spans="1:23" ht="30">
      <c r="A107" s="1" t="s">
        <v>26</v>
      </c>
      <c r="B107" s="1" t="s">
        <v>90</v>
      </c>
      <c r="C107" s="3" t="s">
        <v>91</v>
      </c>
      <c r="D107" s="1"/>
      <c r="E107" s="1" t="s">
        <v>27</v>
      </c>
      <c r="F107" s="1" t="s">
        <v>28</v>
      </c>
      <c r="G107" s="1"/>
      <c r="H107" s="1"/>
      <c r="I107" s="1"/>
      <c r="J107" s="1"/>
      <c r="K107" s="1"/>
      <c r="L107" s="1"/>
      <c r="M107" s="1"/>
      <c r="N107" s="39"/>
      <c r="O107" s="39"/>
      <c r="P107" s="39"/>
      <c r="Q107" s="39"/>
      <c r="R107" s="39"/>
      <c r="S107" s="39"/>
      <c r="T107" s="39"/>
      <c r="U107" s="1"/>
      <c r="V107" s="1"/>
      <c r="W107" s="1"/>
    </row>
    <row r="108" spans="1:23">
      <c r="A108" s="16">
        <v>1</v>
      </c>
      <c r="B108" s="15">
        <v>1280000000</v>
      </c>
      <c r="C108" s="15">
        <v>8100000000000000</v>
      </c>
      <c r="D108" s="1"/>
      <c r="E108" s="20">
        <v>70000000</v>
      </c>
      <c r="F108" s="15">
        <v>1210000000</v>
      </c>
      <c r="G108" s="1"/>
      <c r="H108" s="19"/>
      <c r="I108" s="1"/>
      <c r="J108" s="1"/>
      <c r="K108" s="1"/>
      <c r="L108" s="19"/>
      <c r="M108" s="19"/>
      <c r="N108" s="39"/>
      <c r="O108" s="39"/>
      <c r="P108" s="39"/>
      <c r="Q108" s="39"/>
      <c r="R108" s="39"/>
      <c r="S108" s="39"/>
      <c r="T108" s="39"/>
      <c r="U108" s="1"/>
    </row>
    <row r="109" spans="1:23">
      <c r="A109" s="16">
        <v>2</v>
      </c>
      <c r="B109" s="15">
        <v>1350000000</v>
      </c>
      <c r="C109" s="15">
        <v>4.41E+16</v>
      </c>
      <c r="D109" s="1"/>
      <c r="E109" s="20">
        <v>-25000000</v>
      </c>
      <c r="F109" s="15">
        <v>1400000000</v>
      </c>
      <c r="G109" s="1"/>
      <c r="H109" s="1"/>
      <c r="I109" s="1"/>
      <c r="J109" s="1"/>
      <c r="K109" s="1"/>
      <c r="L109" s="19"/>
      <c r="M109" s="19"/>
      <c r="N109" s="41"/>
      <c r="O109" s="41"/>
      <c r="P109" s="41"/>
      <c r="Q109" s="41"/>
      <c r="R109" s="41"/>
      <c r="S109" s="41"/>
      <c r="T109" s="41"/>
      <c r="U109" s="1"/>
    </row>
    <row r="110" spans="1:23">
      <c r="A110" s="16">
        <v>5</v>
      </c>
      <c r="B110" s="15">
        <v>1270000000</v>
      </c>
      <c r="C110" s="15">
        <v>1E+16</v>
      </c>
      <c r="D110" s="1"/>
      <c r="E110" s="20">
        <v>-17500000</v>
      </c>
      <c r="F110" s="15">
        <v>1360000000</v>
      </c>
      <c r="G110" s="1"/>
      <c r="H110" s="1"/>
      <c r="I110" s="1"/>
      <c r="J110" s="1"/>
      <c r="K110" s="1"/>
      <c r="L110" s="19"/>
      <c r="M110" s="19"/>
      <c r="N110" s="41"/>
      <c r="O110" s="41"/>
      <c r="P110" s="41"/>
      <c r="Q110" s="41"/>
      <c r="R110" s="41"/>
      <c r="S110" s="41"/>
      <c r="T110" s="41"/>
      <c r="U110" s="1"/>
    </row>
    <row r="111" spans="1:23">
      <c r="A111" s="16">
        <v>7</v>
      </c>
      <c r="B111" s="15">
        <v>1240000000</v>
      </c>
      <c r="C111" s="15">
        <v>8100000000000000</v>
      </c>
      <c r="D111" s="1"/>
      <c r="E111" s="20">
        <v>-130000000</v>
      </c>
      <c r="F111" s="15">
        <v>2150000000</v>
      </c>
      <c r="G111" s="1"/>
      <c r="H111" s="1"/>
      <c r="I111" s="1"/>
      <c r="J111" s="1"/>
      <c r="K111" s="1"/>
      <c r="L111" s="19"/>
      <c r="M111" s="19"/>
      <c r="N111" s="41"/>
      <c r="O111" s="41"/>
      <c r="P111" s="41"/>
      <c r="Q111" s="41"/>
      <c r="R111" s="41"/>
      <c r="S111" s="41"/>
      <c r="T111" s="41"/>
      <c r="U111" s="1"/>
    </row>
    <row r="112" spans="1:23">
      <c r="A112" s="16">
        <v>13</v>
      </c>
      <c r="B112" s="15">
        <v>453000000</v>
      </c>
      <c r="C112" s="15">
        <v>3.42E+16</v>
      </c>
      <c r="D112" s="1"/>
      <c r="E112" s="20">
        <v>-49000000</v>
      </c>
      <c r="F112" s="15">
        <v>1090000000</v>
      </c>
      <c r="G112" s="1"/>
      <c r="H112" s="1"/>
      <c r="I112" s="1"/>
      <c r="J112" s="1"/>
      <c r="K112" s="1"/>
      <c r="L112" s="19"/>
      <c r="M112" s="19"/>
      <c r="N112" s="41"/>
      <c r="O112" s="41"/>
      <c r="P112" s="41"/>
      <c r="Q112" s="41"/>
      <c r="R112" s="41"/>
      <c r="S112" s="41"/>
      <c r="T112" s="41"/>
      <c r="U112" s="1"/>
    </row>
    <row r="113" spans="1:23">
      <c r="A113" s="16">
        <v>17</v>
      </c>
      <c r="B113" s="15">
        <v>257000000</v>
      </c>
      <c r="C113" s="15">
        <v>0</v>
      </c>
      <c r="D113" s="1"/>
      <c r="E113" s="20">
        <v>-46700000</v>
      </c>
      <c r="F113" s="15">
        <v>1050000000</v>
      </c>
      <c r="G113" s="1"/>
      <c r="H113" s="1"/>
      <c r="I113" s="1"/>
      <c r="J113" s="1"/>
      <c r="K113" s="1"/>
      <c r="L113" s="19"/>
      <c r="M113" s="19"/>
      <c r="N113" s="41"/>
      <c r="O113" s="41"/>
      <c r="P113" s="41"/>
      <c r="Q113" s="41"/>
      <c r="R113" s="41"/>
      <c r="S113" s="41"/>
      <c r="T113" s="41"/>
      <c r="U113" s="1"/>
    </row>
    <row r="114" spans="1:23">
      <c r="A114" s="16">
        <v>21</v>
      </c>
      <c r="B114" s="15">
        <v>70000000</v>
      </c>
      <c r="C114" s="15">
        <v>16000000000000</v>
      </c>
      <c r="D114" s="1"/>
      <c r="E114" s="20">
        <v>16800000</v>
      </c>
      <c r="F114" s="15">
        <v>-284000000</v>
      </c>
      <c r="G114" s="1"/>
      <c r="H114" s="1"/>
      <c r="I114" s="1"/>
      <c r="J114" s="1"/>
      <c r="K114" s="1"/>
      <c r="L114" s="19"/>
      <c r="M114" s="19"/>
      <c r="N114" s="41"/>
      <c r="O114" s="41"/>
      <c r="P114" s="41"/>
      <c r="Q114" s="41"/>
      <c r="R114" s="41"/>
      <c r="S114" s="41"/>
      <c r="T114" s="41"/>
      <c r="U114" s="1"/>
    </row>
    <row r="115" spans="1:23">
      <c r="A115" s="16">
        <v>24</v>
      </c>
      <c r="B115" s="15">
        <v>121000000</v>
      </c>
      <c r="C115" s="15">
        <v>169000000000000</v>
      </c>
      <c r="D115" s="1"/>
      <c r="E115" s="20">
        <v>-10100000</v>
      </c>
      <c r="F115" s="15">
        <v>363000000</v>
      </c>
      <c r="G115" s="16"/>
      <c r="H115" s="16"/>
      <c r="I115" s="16"/>
      <c r="J115" s="1"/>
      <c r="K115" s="1"/>
      <c r="L115" s="19"/>
      <c r="M115" s="19"/>
      <c r="N115" s="41"/>
      <c r="O115" s="41"/>
      <c r="P115" s="41"/>
      <c r="Q115" s="41"/>
      <c r="R115" s="41"/>
      <c r="S115" s="41"/>
      <c r="T115" s="41"/>
      <c r="U115" s="1"/>
    </row>
    <row r="116" spans="1:23">
      <c r="A116" s="16">
        <v>30</v>
      </c>
      <c r="B116" s="16">
        <v>60000000</v>
      </c>
      <c r="C116" s="16">
        <v>400000000000000</v>
      </c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41"/>
      <c r="O116" s="41"/>
      <c r="P116" s="41"/>
      <c r="Q116" s="41"/>
      <c r="R116" s="41"/>
      <c r="S116" s="41"/>
      <c r="T116" s="41"/>
      <c r="U116" s="1"/>
    </row>
    <row r="117" spans="1:2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41"/>
      <c r="O117" s="41"/>
      <c r="P117" s="41"/>
      <c r="Q117" s="41"/>
      <c r="R117" s="41"/>
      <c r="S117" s="41"/>
      <c r="T117" s="41"/>
      <c r="U117" s="1"/>
    </row>
    <row r="118" spans="1:2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41"/>
      <c r="O118" s="41"/>
      <c r="P118" s="41"/>
      <c r="Q118" s="41"/>
      <c r="R118" s="41"/>
      <c r="S118" s="41"/>
      <c r="T118" s="41"/>
      <c r="U118" s="1"/>
    </row>
    <row r="119" spans="1:2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41"/>
      <c r="O119" s="41"/>
      <c r="P119" s="41"/>
      <c r="Q119" s="41"/>
      <c r="R119" s="41"/>
      <c r="S119" s="41"/>
      <c r="T119" s="41"/>
      <c r="U119" s="1"/>
    </row>
    <row r="120" spans="1:2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39"/>
      <c r="O120" s="39"/>
      <c r="P120" s="39"/>
      <c r="Q120" s="39"/>
      <c r="R120" s="39"/>
      <c r="S120" s="39"/>
      <c r="T120" s="39"/>
      <c r="U120" s="1"/>
      <c r="V120" s="1"/>
      <c r="W120" s="1"/>
    </row>
  </sheetData>
  <phoneticPr fontId="9"/>
  <pageMargins left="0.7" right="0.7" top="0.75" bottom="0.75" header="0.3" footer="0.3"/>
  <pageSetup paperSize="9" scale="39" fitToHeight="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Y115"/>
  <sheetViews>
    <sheetView tabSelected="1" zoomScale="81" zoomScaleNormal="81" workbookViewId="0">
      <selection activeCell="T20" sqref="A1:XFD1048576"/>
    </sheetView>
  </sheetViews>
  <sheetFormatPr baseColWidth="10" defaultColWidth="8.83203125" defaultRowHeight="18"/>
  <cols>
    <col min="1" max="1" width="13.6640625" style="2" customWidth="1"/>
    <col min="2" max="2" width="8.83203125" style="2"/>
    <col min="3" max="3" width="12.6640625" style="2" customWidth="1"/>
    <col min="4" max="4" width="8.83203125" style="2"/>
    <col min="5" max="5" width="12.5" style="2" customWidth="1"/>
    <col min="6" max="6" width="11.83203125" style="2" customWidth="1"/>
    <col min="7" max="7" width="11.5" style="2" customWidth="1"/>
    <col min="8" max="8" width="13" style="2" customWidth="1"/>
    <col min="9" max="10" width="14.83203125" style="2" customWidth="1"/>
    <col min="11" max="11" width="13.33203125" style="2" customWidth="1"/>
    <col min="12" max="12" width="11.83203125" style="2" customWidth="1"/>
    <col min="13" max="13" width="14.33203125" style="2" customWidth="1"/>
    <col min="14" max="14" width="11.33203125" style="2" customWidth="1"/>
    <col min="15" max="15" width="16.83203125" style="2" customWidth="1"/>
    <col min="16" max="16" width="16.6640625" style="2" customWidth="1"/>
    <col min="17" max="17" width="14.1640625" style="2" customWidth="1"/>
    <col min="18" max="18" width="11" style="2" customWidth="1"/>
    <col min="19" max="19" width="12.5" style="2" customWidth="1"/>
    <col min="20" max="20" width="11.83203125" style="2" customWidth="1"/>
    <col min="21" max="21" width="13" style="2" customWidth="1"/>
    <col min="22" max="22" width="12.5" style="2" customWidth="1"/>
    <col min="23" max="23" width="17.83203125" style="2" customWidth="1"/>
    <col min="24" max="16384" width="8.83203125" style="2"/>
  </cols>
  <sheetData>
    <row r="1" spans="1: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5">
      <c r="A2" s="3" t="s">
        <v>74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5">
      <c r="A3" s="3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>
      <c r="A5" s="4" t="s">
        <v>80</v>
      </c>
      <c r="B5" s="4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72">
      <c r="A6" s="1"/>
      <c r="B6" s="5" t="s">
        <v>1</v>
      </c>
      <c r="C6" s="6" t="s">
        <v>2</v>
      </c>
      <c r="D6" s="6" t="s">
        <v>4</v>
      </c>
      <c r="E6" s="7" t="s">
        <v>5</v>
      </c>
      <c r="F6" s="7" t="s">
        <v>6</v>
      </c>
      <c r="G6" s="8" t="s">
        <v>7</v>
      </c>
      <c r="H6" s="9" t="s">
        <v>8</v>
      </c>
      <c r="I6" s="10" t="s">
        <v>9</v>
      </c>
      <c r="J6" s="10" t="s">
        <v>85</v>
      </c>
      <c r="K6" s="8" t="s">
        <v>78</v>
      </c>
      <c r="L6" s="8" t="s">
        <v>10</v>
      </c>
      <c r="M6" s="8" t="s">
        <v>11</v>
      </c>
      <c r="N6" s="8" t="s">
        <v>12</v>
      </c>
      <c r="O6" s="9" t="s">
        <v>77</v>
      </c>
      <c r="P6" s="9" t="s">
        <v>14</v>
      </c>
      <c r="Q6" s="9" t="s">
        <v>15</v>
      </c>
      <c r="R6" s="9" t="s">
        <v>16</v>
      </c>
      <c r="S6" s="1"/>
      <c r="T6" s="1"/>
    </row>
    <row r="7" spans="1:25">
      <c r="A7" s="11" t="s">
        <v>17</v>
      </c>
      <c r="B7" s="12">
        <v>0</v>
      </c>
      <c r="C7" s="12">
        <v>104000000</v>
      </c>
      <c r="D7" s="13">
        <v>0.41499999999999998</v>
      </c>
      <c r="E7" s="14">
        <v>1250</v>
      </c>
      <c r="F7" s="14">
        <v>184</v>
      </c>
      <c r="G7" s="14">
        <v>37894957</v>
      </c>
      <c r="H7" s="14">
        <v>40346397</v>
      </c>
      <c r="I7" s="14">
        <v>34563659</v>
      </c>
      <c r="J7" s="14">
        <f>I7</f>
        <v>34563659</v>
      </c>
      <c r="K7" s="12">
        <f>G7/I7</f>
        <v>1.0963815202551328</v>
      </c>
      <c r="L7" s="12">
        <f t="shared" ref="L7:L13" si="0">K7/AVERAGE(K$7:K$8)</f>
        <v>1.0174236066099012</v>
      </c>
      <c r="M7" s="12">
        <f t="shared" ref="M7:M13" si="1">K7/C7</f>
        <v>1.05421300024532E-8</v>
      </c>
      <c r="N7" s="12">
        <f>M7/AVERAGE(M$7:M$8)</f>
        <v>1.0174236066099014</v>
      </c>
      <c r="O7" s="12">
        <f t="shared" ref="O7:O13" si="2">H7/J7</f>
        <v>1.1673068814849723</v>
      </c>
      <c r="P7" s="12">
        <f t="shared" ref="P7:P13" si="3">O7/AVERAGE(O$7:O$8)</f>
        <v>1.0140074415080211</v>
      </c>
      <c r="Q7" s="12">
        <f t="shared" ref="Q7:Q13" si="4">O7/C7</f>
        <v>1.1224104629663195E-8</v>
      </c>
      <c r="R7" s="12">
        <f>Q7/AVERAGE(Q$7:Q$8)</f>
        <v>1.0140074415080211</v>
      </c>
      <c r="S7" s="1"/>
      <c r="T7" s="1"/>
    </row>
    <row r="8" spans="1:25">
      <c r="A8" s="11" t="s">
        <v>18</v>
      </c>
      <c r="B8" s="12">
        <v>0</v>
      </c>
      <c r="C8" s="12">
        <v>104000000</v>
      </c>
      <c r="D8" s="13">
        <v>0.41499999999999998</v>
      </c>
      <c r="E8" s="14">
        <v>1250</v>
      </c>
      <c r="F8" s="14">
        <v>184</v>
      </c>
      <c r="G8" s="14">
        <v>33205058</v>
      </c>
      <c r="H8" s="14">
        <v>35595538</v>
      </c>
      <c r="I8" s="14">
        <v>31360142</v>
      </c>
      <c r="J8" s="14">
        <f t="shared" ref="J8:J9" si="5">I8</f>
        <v>31360142</v>
      </c>
      <c r="K8" s="12">
        <f t="shared" ref="K8:K13" si="6">G8/I8</f>
        <v>1.0588299632061615</v>
      </c>
      <c r="L8" s="12">
        <f t="shared" si="0"/>
        <v>0.98257639339009861</v>
      </c>
      <c r="M8" s="12">
        <f t="shared" si="1"/>
        <v>1.0181057338520784E-8</v>
      </c>
      <c r="N8" s="12">
        <f t="shared" ref="N8:N13" si="7">M8/AVERAGE(M$7:M$8)</f>
        <v>0.98257639339009883</v>
      </c>
      <c r="O8" s="12">
        <f t="shared" si="2"/>
        <v>1.1350566588633431</v>
      </c>
      <c r="P8" s="12">
        <f t="shared" si="3"/>
        <v>0.98599255849197909</v>
      </c>
      <c r="Q8" s="12">
        <f t="shared" si="4"/>
        <v>1.0914006335224452E-8</v>
      </c>
      <c r="R8" s="12">
        <f t="shared" ref="R8:R13" si="8">Q8/AVERAGE(Q$7:Q$8)</f>
        <v>0.98599255849197898</v>
      </c>
      <c r="S8" s="1"/>
      <c r="T8" s="1"/>
    </row>
    <row r="9" spans="1:25">
      <c r="A9" s="1" t="s">
        <v>19</v>
      </c>
      <c r="B9" s="41">
        <v>4</v>
      </c>
      <c r="C9" s="41">
        <v>406000000</v>
      </c>
      <c r="D9" s="46">
        <v>1.03</v>
      </c>
      <c r="E9" s="47">
        <v>1250</v>
      </c>
      <c r="F9" s="47">
        <v>457</v>
      </c>
      <c r="G9" s="47">
        <v>1856780</v>
      </c>
      <c r="H9" s="48">
        <v>1694193</v>
      </c>
      <c r="I9" s="47">
        <v>58715706</v>
      </c>
      <c r="J9" s="47">
        <f t="shared" si="5"/>
        <v>58715706</v>
      </c>
      <c r="K9" s="41">
        <f t="shared" si="6"/>
        <v>3.1623225308744479E-2</v>
      </c>
      <c r="L9" s="41">
        <f t="shared" si="0"/>
        <v>2.9345821095902121E-2</v>
      </c>
      <c r="M9" s="41">
        <f t="shared" si="1"/>
        <v>7.7889717509222854E-11</v>
      </c>
      <c r="N9" s="41">
        <f t="shared" si="7"/>
        <v>7.5171561427926619E-3</v>
      </c>
      <c r="O9" s="41">
        <f t="shared" si="2"/>
        <v>2.8854170637069406E-2</v>
      </c>
      <c r="P9" s="41">
        <f t="shared" si="3"/>
        <v>2.5064825889923689E-2</v>
      </c>
      <c r="Q9" s="41">
        <f t="shared" si="4"/>
        <v>7.1069385805589667E-11</v>
      </c>
      <c r="R9" s="41">
        <f t="shared" si="8"/>
        <v>6.4205465333794665E-3</v>
      </c>
      <c r="S9" s="1"/>
      <c r="T9" s="1"/>
    </row>
    <row r="10" spans="1:25">
      <c r="A10" s="1" t="s">
        <v>20</v>
      </c>
      <c r="B10" s="41">
        <v>7</v>
      </c>
      <c r="C10" s="41">
        <v>132000000</v>
      </c>
      <c r="D10" s="46">
        <v>1.0009999999999999</v>
      </c>
      <c r="E10" s="47">
        <v>1250</v>
      </c>
      <c r="F10" s="47">
        <v>444</v>
      </c>
      <c r="G10" s="47">
        <v>1246967</v>
      </c>
      <c r="H10" s="48">
        <v>1939135</v>
      </c>
      <c r="I10" s="47">
        <v>63526456</v>
      </c>
      <c r="J10" s="47">
        <f>I10*((F$9/E$9)/(F10/E10))</f>
        <v>65386464.846846834</v>
      </c>
      <c r="K10" s="41">
        <f t="shared" si="6"/>
        <v>1.9629097521196522E-2</v>
      </c>
      <c r="L10" s="41">
        <f t="shared" si="0"/>
        <v>1.8215472283649829E-2</v>
      </c>
      <c r="M10" s="41">
        <f t="shared" si="1"/>
        <v>1.487052842514888E-10</v>
      </c>
      <c r="N10" s="41">
        <f t="shared" si="7"/>
        <v>1.4351584223481685E-2</v>
      </c>
      <c r="O10" s="41">
        <f t="shared" si="2"/>
        <v>2.9656519962380438E-2</v>
      </c>
      <c r="P10" s="41">
        <f t="shared" si="3"/>
        <v>2.5761804721676426E-2</v>
      </c>
      <c r="Q10" s="41">
        <f t="shared" si="4"/>
        <v>2.2467060577560938E-10</v>
      </c>
      <c r="R10" s="41">
        <f t="shared" si="8"/>
        <v>2.0297179477684456E-2</v>
      </c>
      <c r="S10" s="1"/>
      <c r="T10" s="1"/>
    </row>
    <row r="11" spans="1:25">
      <c r="A11" s="1" t="s">
        <v>21</v>
      </c>
      <c r="B11" s="41">
        <v>10</v>
      </c>
      <c r="C11" s="41">
        <v>28000000</v>
      </c>
      <c r="D11" s="46">
        <v>1.0229999999999999</v>
      </c>
      <c r="E11" s="47">
        <v>1250</v>
      </c>
      <c r="F11" s="47">
        <v>453</v>
      </c>
      <c r="G11" s="47">
        <v>209546</v>
      </c>
      <c r="H11" s="48">
        <v>461499</v>
      </c>
      <c r="I11" s="47">
        <v>75943007</v>
      </c>
      <c r="J11" s="47">
        <f t="shared" ref="J11:J13" si="9">I11*((F$9/E$9)/(F11/E11))</f>
        <v>76613585.42825608</v>
      </c>
      <c r="K11" s="41">
        <f t="shared" si="6"/>
        <v>2.7592533964318797E-3</v>
      </c>
      <c r="L11" s="41">
        <f t="shared" si="0"/>
        <v>2.5605407335715256E-3</v>
      </c>
      <c r="M11" s="41">
        <f t="shared" si="1"/>
        <v>9.8544764158281411E-11</v>
      </c>
      <c r="N11" s="41">
        <f t="shared" si="7"/>
        <v>9.5105798675513813E-3</v>
      </c>
      <c r="O11" s="41">
        <f t="shared" si="2"/>
        <v>6.0237227825888076E-3</v>
      </c>
      <c r="P11" s="41">
        <f t="shared" si="3"/>
        <v>5.2326426101044869E-3</v>
      </c>
      <c r="Q11" s="41">
        <f t="shared" si="4"/>
        <v>2.1513295652102885E-10</v>
      </c>
      <c r="R11" s="41">
        <f t="shared" si="8"/>
        <v>1.9435529694673808E-2</v>
      </c>
      <c r="S11" s="1"/>
      <c r="T11" s="1"/>
    </row>
    <row r="12" spans="1:25">
      <c r="A12" s="1" t="s">
        <v>22</v>
      </c>
      <c r="B12" s="41">
        <v>14</v>
      </c>
      <c r="C12" s="41">
        <v>13500000</v>
      </c>
      <c r="D12" s="46">
        <v>0.95699999999999996</v>
      </c>
      <c r="E12" s="47">
        <v>1250</v>
      </c>
      <c r="F12" s="47">
        <v>424</v>
      </c>
      <c r="G12" s="47">
        <v>90631</v>
      </c>
      <c r="H12" s="48">
        <v>1190822</v>
      </c>
      <c r="I12" s="47">
        <v>69141523</v>
      </c>
      <c r="J12" s="47">
        <f t="shared" si="9"/>
        <v>74522820.780660376</v>
      </c>
      <c r="K12" s="41">
        <f t="shared" si="6"/>
        <v>1.3108042181830446E-3</v>
      </c>
      <c r="L12" s="41">
        <f t="shared" si="0"/>
        <v>1.2164042631007867E-3</v>
      </c>
      <c r="M12" s="41">
        <f t="shared" si="1"/>
        <v>9.7096608754299602E-11</v>
      </c>
      <c r="N12" s="41">
        <f t="shared" si="7"/>
        <v>9.3708180268505057E-3</v>
      </c>
      <c r="O12" s="41">
        <f t="shared" si="2"/>
        <v>1.5979293155111401E-2</v>
      </c>
      <c r="P12" s="41">
        <f t="shared" si="3"/>
        <v>1.3880773279352712E-2</v>
      </c>
      <c r="Q12" s="41">
        <f t="shared" si="4"/>
        <v>1.1836513448230667E-9</v>
      </c>
      <c r="R12" s="41">
        <f t="shared" si="8"/>
        <v>0.10693336452242089</v>
      </c>
      <c r="S12" s="1"/>
      <c r="T12" s="1"/>
    </row>
    <row r="13" spans="1:25">
      <c r="A13" s="1" t="s">
        <v>23</v>
      </c>
      <c r="B13" s="41">
        <v>16</v>
      </c>
      <c r="C13" s="41">
        <v>10100000</v>
      </c>
      <c r="D13" s="46">
        <v>1.034</v>
      </c>
      <c r="E13" s="47">
        <v>1250</v>
      </c>
      <c r="F13" s="47">
        <v>458</v>
      </c>
      <c r="G13" s="47">
        <v>-56389</v>
      </c>
      <c r="H13" s="48">
        <v>55473</v>
      </c>
      <c r="I13" s="47">
        <v>83921477</v>
      </c>
      <c r="J13" s="47">
        <f t="shared" si="9"/>
        <v>83738242.334061131</v>
      </c>
      <c r="K13" s="41">
        <f t="shared" si="6"/>
        <v>-6.719257336235872E-4</v>
      </c>
      <c r="L13" s="41">
        <f t="shared" si="0"/>
        <v>-6.235357771428229E-4</v>
      </c>
      <c r="M13" s="41">
        <f t="shared" si="1"/>
        <v>-6.6527300358771012E-11</v>
      </c>
      <c r="N13" s="41">
        <f t="shared" si="7"/>
        <v>-6.4205664181043159E-3</v>
      </c>
      <c r="O13" s="41">
        <f t="shared" si="2"/>
        <v>6.6245718149538901E-4</v>
      </c>
      <c r="P13" s="41">
        <f t="shared" si="3"/>
        <v>5.7545836692251358E-4</v>
      </c>
      <c r="Q13" s="41">
        <f t="shared" si="4"/>
        <v>6.5589819950038513E-11</v>
      </c>
      <c r="R13" s="41">
        <f t="shared" si="8"/>
        <v>5.925511897023901E-3</v>
      </c>
      <c r="S13" s="1"/>
      <c r="T13" s="1"/>
    </row>
    <row r="14" spans="1: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>
      <c r="A15" s="9" t="s">
        <v>24</v>
      </c>
      <c r="B15" s="3" t="s">
        <v>25</v>
      </c>
      <c r="C15" s="1"/>
      <c r="D15" s="1"/>
      <c r="E15" s="1"/>
      <c r="F15" s="1"/>
      <c r="G15" s="1"/>
      <c r="H15" s="19"/>
      <c r="I15" s="19"/>
      <c r="J15" s="19"/>
      <c r="K15" s="19"/>
      <c r="L15" s="19"/>
      <c r="M15" s="1"/>
      <c r="N15" s="1"/>
      <c r="O15" s="1"/>
      <c r="P15" s="1"/>
      <c r="Q15" s="1"/>
      <c r="R15" s="3"/>
      <c r="S15" s="1"/>
      <c r="T15" s="1"/>
      <c r="U15" s="1"/>
      <c r="V15" s="1"/>
      <c r="W15" s="1"/>
    </row>
    <row r="16" spans="1:25" ht="30">
      <c r="A16" s="1" t="s">
        <v>26</v>
      </c>
      <c r="B16" s="1" t="s">
        <v>90</v>
      </c>
      <c r="C16" s="3" t="s">
        <v>91</v>
      </c>
      <c r="D16" s="1"/>
      <c r="E16" s="1" t="s">
        <v>27</v>
      </c>
      <c r="F16" s="1" t="s">
        <v>28</v>
      </c>
      <c r="G16" s="1"/>
      <c r="H16" s="19"/>
      <c r="I16" s="19"/>
      <c r="J16" s="19"/>
      <c r="K16" s="19"/>
      <c r="L16" s="19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5">
      <c r="A17" s="16">
        <v>0</v>
      </c>
      <c r="B17" s="15">
        <v>753000000</v>
      </c>
      <c r="C17" s="15">
        <v>3.75E+16</v>
      </c>
      <c r="D17" s="1"/>
      <c r="E17" s="20">
        <v>-86800000</v>
      </c>
      <c r="F17" s="15">
        <v>753000000</v>
      </c>
      <c r="G17" s="1"/>
      <c r="H17" s="19"/>
      <c r="I17" s="19"/>
      <c r="J17" s="19"/>
      <c r="K17" s="19"/>
      <c r="L17" s="19"/>
      <c r="M17" s="1"/>
      <c r="N17" s="1"/>
      <c r="O17" s="1"/>
      <c r="P17" s="15"/>
      <c r="Q17" s="21"/>
      <c r="R17" s="15"/>
      <c r="S17" s="21"/>
      <c r="T17" s="15"/>
      <c r="U17" s="21"/>
      <c r="V17" s="15"/>
      <c r="W17" s="1"/>
    </row>
    <row r="18" spans="1:25">
      <c r="A18" s="16">
        <v>5</v>
      </c>
      <c r="B18" s="15">
        <v>319000000</v>
      </c>
      <c r="C18" s="15">
        <v>7300000000000000</v>
      </c>
      <c r="D18" s="1"/>
      <c r="E18" s="20">
        <v>-93300000</v>
      </c>
      <c r="F18" s="15">
        <v>785000000</v>
      </c>
      <c r="G18" s="1"/>
      <c r="H18" s="19"/>
      <c r="I18" s="19"/>
      <c r="J18" s="19"/>
      <c r="K18" s="19"/>
      <c r="L18" s="19"/>
      <c r="M18" s="1"/>
      <c r="N18" s="1"/>
      <c r="O18" s="1"/>
      <c r="P18" s="15"/>
      <c r="Q18" s="21"/>
      <c r="R18" s="15"/>
      <c r="S18" s="21"/>
      <c r="T18" s="15"/>
      <c r="U18" s="21"/>
      <c r="V18" s="15"/>
      <c r="W18" s="1"/>
    </row>
    <row r="19" spans="1:25">
      <c r="A19" s="16">
        <v>8</v>
      </c>
      <c r="B19" s="15">
        <v>39200000</v>
      </c>
      <c r="C19" s="15">
        <v>35800000000000</v>
      </c>
      <c r="D19" s="1"/>
      <c r="E19" s="20">
        <v>-5600000</v>
      </c>
      <c r="F19" s="15">
        <v>84000000</v>
      </c>
      <c r="G19" s="1"/>
      <c r="H19" s="19"/>
      <c r="I19" s="19"/>
      <c r="J19" s="19"/>
      <c r="K19" s="19"/>
      <c r="L19" s="19"/>
      <c r="M19" s="1"/>
      <c r="N19" s="1"/>
      <c r="O19" s="1"/>
      <c r="P19" s="15"/>
      <c r="Q19" s="21"/>
      <c r="R19" s="15"/>
      <c r="S19" s="21"/>
      <c r="T19" s="15"/>
      <c r="U19" s="21"/>
      <c r="V19" s="15"/>
      <c r="W19" s="1"/>
    </row>
    <row r="20" spans="1:25">
      <c r="A20" s="16">
        <v>12</v>
      </c>
      <c r="B20" s="15">
        <v>16800000</v>
      </c>
      <c r="C20" s="15">
        <v>5780000000000</v>
      </c>
      <c r="D20" s="1"/>
      <c r="E20" s="20">
        <v>-1670000</v>
      </c>
      <c r="F20" s="15">
        <v>36800000</v>
      </c>
      <c r="G20" s="1"/>
      <c r="H20" s="19"/>
      <c r="I20" s="19"/>
      <c r="J20" s="19"/>
      <c r="K20" s="19"/>
      <c r="L20" s="19"/>
      <c r="M20" s="1"/>
      <c r="N20" s="1"/>
      <c r="O20" s="1"/>
      <c r="P20" s="15"/>
      <c r="Q20" s="21"/>
      <c r="R20" s="15"/>
      <c r="S20" s="21"/>
      <c r="T20" s="15"/>
      <c r="U20" s="21"/>
      <c r="V20" s="15"/>
      <c r="W20" s="1"/>
    </row>
    <row r="21" spans="1:25">
      <c r="A21" s="16">
        <v>15</v>
      </c>
      <c r="B21" s="15">
        <v>11800000</v>
      </c>
      <c r="C21" s="15">
        <v>999000000000</v>
      </c>
      <c r="D21" s="1"/>
      <c r="E21" s="19"/>
      <c r="F21" s="1"/>
      <c r="G21" s="1"/>
      <c r="H21" s="19"/>
      <c r="I21" s="19"/>
      <c r="J21" s="19"/>
      <c r="K21" s="19"/>
      <c r="L21" s="19"/>
      <c r="M21" s="1"/>
      <c r="N21" s="1"/>
      <c r="O21" s="1"/>
      <c r="P21" s="15"/>
      <c r="Q21" s="21"/>
      <c r="R21" s="15"/>
      <c r="S21" s="21"/>
      <c r="T21" s="15"/>
      <c r="U21" s="21"/>
      <c r="V21" s="15"/>
      <c r="W21" s="1"/>
    </row>
    <row r="22" spans="1:25">
      <c r="A22" s="1"/>
      <c r="B22" s="1"/>
      <c r="C22" s="1"/>
      <c r="D22" s="1"/>
      <c r="E22" s="1"/>
      <c r="F22" s="1"/>
      <c r="G22" s="1"/>
      <c r="H22" s="19"/>
      <c r="I22" s="19"/>
      <c r="J22" s="19"/>
      <c r="K22" s="19"/>
      <c r="L22" s="19"/>
      <c r="M22" s="1"/>
      <c r="N22" s="1"/>
      <c r="O22" s="1"/>
      <c r="P22" s="15"/>
      <c r="Q22" s="21"/>
      <c r="R22" s="15"/>
      <c r="S22" s="21"/>
      <c r="T22" s="15"/>
      <c r="U22" s="21"/>
      <c r="V22" s="15"/>
      <c r="W22" s="1"/>
    </row>
    <row r="23" spans="1:25">
      <c r="A23" s="1"/>
      <c r="B23" s="1"/>
      <c r="C23" s="1"/>
      <c r="D23" s="1"/>
      <c r="E23" s="1"/>
      <c r="F23" s="1"/>
      <c r="G23" s="1"/>
      <c r="H23" s="19"/>
      <c r="I23" s="19"/>
      <c r="J23" s="19"/>
      <c r="K23" s="19"/>
      <c r="L23" s="19"/>
      <c r="M23" s="1"/>
      <c r="N23" s="1"/>
      <c r="O23" s="1"/>
      <c r="P23" s="15"/>
      <c r="Q23" s="21"/>
      <c r="R23" s="15"/>
      <c r="S23" s="21"/>
      <c r="T23" s="15"/>
      <c r="U23" s="21"/>
      <c r="V23" s="15"/>
      <c r="W23" s="1"/>
    </row>
    <row r="24" spans="1: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>
      <c r="A26" s="4" t="s">
        <v>81</v>
      </c>
      <c r="B26" s="4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72">
      <c r="A27" s="1"/>
      <c r="B27" s="5" t="s">
        <v>1</v>
      </c>
      <c r="C27" s="6" t="s">
        <v>2</v>
      </c>
      <c r="D27" s="6" t="s">
        <v>4</v>
      </c>
      <c r="E27" s="7" t="s">
        <v>5</v>
      </c>
      <c r="F27" s="7" t="s">
        <v>6</v>
      </c>
      <c r="G27" s="8" t="s">
        <v>7</v>
      </c>
      <c r="H27" s="9" t="s">
        <v>8</v>
      </c>
      <c r="I27" s="10" t="s">
        <v>9</v>
      </c>
      <c r="J27" s="10" t="s">
        <v>85</v>
      </c>
      <c r="K27" s="8" t="s">
        <v>76</v>
      </c>
      <c r="L27" s="8" t="s">
        <v>10</v>
      </c>
      <c r="M27" s="8" t="s">
        <v>11</v>
      </c>
      <c r="N27" s="8" t="s">
        <v>12</v>
      </c>
      <c r="O27" s="9" t="s">
        <v>77</v>
      </c>
      <c r="P27" s="9" t="s">
        <v>14</v>
      </c>
      <c r="Q27" s="9" t="s">
        <v>15</v>
      </c>
      <c r="R27" s="9" t="s">
        <v>16</v>
      </c>
      <c r="S27" s="1"/>
      <c r="T27" s="1"/>
    </row>
    <row r="28" spans="1:25">
      <c r="A28" s="11" t="s">
        <v>29</v>
      </c>
      <c r="B28" s="12">
        <v>0</v>
      </c>
      <c r="C28" s="12">
        <v>96500000</v>
      </c>
      <c r="D28" s="22">
        <v>0.38600000000000001</v>
      </c>
      <c r="E28" s="23">
        <v>1000</v>
      </c>
      <c r="F28" s="23">
        <v>137</v>
      </c>
      <c r="G28" s="12">
        <v>11900000</v>
      </c>
      <c r="H28" s="14">
        <v>73217368</v>
      </c>
      <c r="I28" s="12">
        <v>1730000</v>
      </c>
      <c r="J28" s="12">
        <f>I28</f>
        <v>1730000</v>
      </c>
      <c r="K28" s="12">
        <f>G28/J28</f>
        <v>6.8786127167630058</v>
      </c>
      <c r="L28" s="12">
        <f t="shared" ref="L28:L38" si="10">K28/AVERAGE(K$28:K$30)</f>
        <v>1.0300638581426409</v>
      </c>
      <c r="M28" s="12">
        <f t="shared" ref="M28:M38" si="11">K28/C28</f>
        <v>7.1280960795471566E-8</v>
      </c>
      <c r="N28" s="12">
        <f>M28/AVERAGE(M$28:M$30)</f>
        <v>1.0300638581426409</v>
      </c>
      <c r="O28" s="22">
        <f t="shared" ref="O28:O38" si="12">H28/J28</f>
        <v>42.322178034682082</v>
      </c>
      <c r="P28" s="12">
        <f t="shared" ref="P28:P38" si="13">O28/AVERAGE(O$28:O$30)</f>
        <v>1.3996676240854571</v>
      </c>
      <c r="Q28" s="12">
        <f t="shared" ref="Q28:Q38" si="14">O28/C28</f>
        <v>4.3857179310551382E-7</v>
      </c>
      <c r="R28" s="12">
        <f>Q28/AVERAGE(Q$28:Q$30)</f>
        <v>1.3996676240854571</v>
      </c>
      <c r="S28" s="1"/>
      <c r="T28" s="1"/>
    </row>
    <row r="29" spans="1:25">
      <c r="A29" s="11" t="s">
        <v>30</v>
      </c>
      <c r="B29" s="12">
        <v>0</v>
      </c>
      <c r="C29" s="12">
        <v>96500000</v>
      </c>
      <c r="D29" s="22">
        <v>0.38600000000000001</v>
      </c>
      <c r="E29" s="23">
        <v>1000</v>
      </c>
      <c r="F29" s="23">
        <v>137</v>
      </c>
      <c r="G29" s="12">
        <v>6620000</v>
      </c>
      <c r="H29" s="14">
        <v>23379454</v>
      </c>
      <c r="I29" s="12">
        <v>1090000</v>
      </c>
      <c r="J29" s="12">
        <f>I29</f>
        <v>1090000</v>
      </c>
      <c r="K29" s="12">
        <f t="shared" ref="K29:K38" si="15">G29/J29</f>
        <v>6.0733944954128436</v>
      </c>
      <c r="L29" s="12">
        <f t="shared" si="10"/>
        <v>0.90948341236330332</v>
      </c>
      <c r="M29" s="12">
        <f t="shared" si="11"/>
        <v>6.2936730522412894E-8</v>
      </c>
      <c r="N29" s="12">
        <f t="shared" ref="N29:N38" si="16">M29/AVERAGE(M$28:M$30)</f>
        <v>0.90948341236330354</v>
      </c>
      <c r="O29" s="22">
        <f t="shared" si="12"/>
        <v>21.449040366972476</v>
      </c>
      <c r="P29" s="12">
        <f t="shared" si="13"/>
        <v>0.70935686118874719</v>
      </c>
      <c r="Q29" s="12">
        <f t="shared" si="14"/>
        <v>2.2226984836240908E-7</v>
      </c>
      <c r="R29" s="12">
        <f t="shared" ref="R29:R37" si="17">Q29/AVERAGE(Q$28:Q$30)</f>
        <v>0.7093568611887473</v>
      </c>
      <c r="S29" s="1"/>
      <c r="T29" s="1"/>
    </row>
    <row r="30" spans="1:25">
      <c r="A30" s="11" t="s">
        <v>31</v>
      </c>
      <c r="B30" s="12">
        <v>0</v>
      </c>
      <c r="C30" s="12">
        <v>96500000</v>
      </c>
      <c r="D30" s="22">
        <v>0.38600000000000001</v>
      </c>
      <c r="E30" s="23">
        <v>1000</v>
      </c>
      <c r="F30" s="23">
        <v>137</v>
      </c>
      <c r="G30" s="12">
        <v>16500000</v>
      </c>
      <c r="H30" s="14">
        <v>62771829</v>
      </c>
      <c r="I30" s="12">
        <v>2330000</v>
      </c>
      <c r="J30" s="12">
        <f>I30</f>
        <v>2330000</v>
      </c>
      <c r="K30" s="12">
        <f t="shared" si="15"/>
        <v>7.0815450643776821</v>
      </c>
      <c r="L30" s="12">
        <f t="shared" si="10"/>
        <v>1.0604527294940556</v>
      </c>
      <c r="M30" s="12">
        <f t="shared" si="11"/>
        <v>7.3383886677488927E-8</v>
      </c>
      <c r="N30" s="12">
        <f t="shared" si="16"/>
        <v>1.0604527294940558</v>
      </c>
      <c r="O30" s="22">
        <f t="shared" si="12"/>
        <v>26.940699141630901</v>
      </c>
      <c r="P30" s="12">
        <f t="shared" si="13"/>
        <v>0.89097551472579573</v>
      </c>
      <c r="Q30" s="12">
        <f t="shared" si="14"/>
        <v>2.7917822944695236E-7</v>
      </c>
      <c r="R30" s="12">
        <f t="shared" si="17"/>
        <v>0.89097551472579584</v>
      </c>
      <c r="S30" s="1"/>
      <c r="T30" s="1"/>
    </row>
    <row r="31" spans="1:25">
      <c r="A31" s="19" t="s">
        <v>32</v>
      </c>
      <c r="B31" s="24">
        <v>1</v>
      </c>
      <c r="C31" s="24">
        <v>537000000</v>
      </c>
      <c r="D31" s="25">
        <v>2.052</v>
      </c>
      <c r="E31" s="26">
        <v>1000</v>
      </c>
      <c r="F31" s="26">
        <v>728</v>
      </c>
      <c r="G31" s="27">
        <v>3410000</v>
      </c>
      <c r="H31" s="17">
        <v>18049808</v>
      </c>
      <c r="I31" s="41">
        <v>7960000</v>
      </c>
      <c r="J31" s="41">
        <f>I31</f>
        <v>7960000</v>
      </c>
      <c r="K31" s="41">
        <f t="shared" si="15"/>
        <v>0.42839195979899497</v>
      </c>
      <c r="L31" s="41">
        <f t="shared" si="10"/>
        <v>6.4151173074837226E-2</v>
      </c>
      <c r="M31" s="41">
        <f t="shared" si="11"/>
        <v>7.9775039068714146E-10</v>
      </c>
      <c r="N31" s="41">
        <f t="shared" si="16"/>
        <v>1.1528097209910227E-2</v>
      </c>
      <c r="O31" s="49">
        <f t="shared" si="12"/>
        <v>2.2675638190954772</v>
      </c>
      <c r="P31" s="41">
        <f t="shared" si="13"/>
        <v>7.4992257263665027E-2</v>
      </c>
      <c r="Q31" s="41">
        <f t="shared" si="14"/>
        <v>4.2226514322075929E-9</v>
      </c>
      <c r="R31" s="41">
        <f t="shared" si="17"/>
        <v>1.3476262245705169E-2</v>
      </c>
      <c r="S31" s="39"/>
      <c r="T31" s="1"/>
    </row>
    <row r="32" spans="1:25">
      <c r="A32" s="19" t="s">
        <v>33</v>
      </c>
      <c r="B32" s="24">
        <v>2</v>
      </c>
      <c r="C32" s="24">
        <v>529000000</v>
      </c>
      <c r="D32" s="28">
        <v>1.149</v>
      </c>
      <c r="E32" s="26">
        <v>1000</v>
      </c>
      <c r="F32" s="26">
        <v>407</v>
      </c>
      <c r="G32" s="27">
        <v>2970000</v>
      </c>
      <c r="H32" s="17">
        <v>19097415</v>
      </c>
      <c r="I32" s="41">
        <v>4960000</v>
      </c>
      <c r="J32" s="41">
        <f>I32*((F$31/E$31)/(F32/E32))</f>
        <v>8871941.031941032</v>
      </c>
      <c r="K32" s="41">
        <f t="shared" si="15"/>
        <v>0.33476327100319037</v>
      </c>
      <c r="L32" s="41">
        <f t="shared" si="10"/>
        <v>5.01303912129928E-2</v>
      </c>
      <c r="M32" s="41">
        <f t="shared" si="11"/>
        <v>6.3282281853155076E-10</v>
      </c>
      <c r="N32" s="41">
        <f t="shared" si="16"/>
        <v>9.1447689074741125E-3</v>
      </c>
      <c r="O32" s="49">
        <f t="shared" si="12"/>
        <v>2.1525633377459235</v>
      </c>
      <c r="P32" s="41">
        <f t="shared" si="13"/>
        <v>7.1188992451364744E-2</v>
      </c>
      <c r="Q32" s="41">
        <f t="shared" si="14"/>
        <v>4.069117840729534E-9</v>
      </c>
      <c r="R32" s="41">
        <f t="shared" si="17"/>
        <v>1.2986271779880338E-2</v>
      </c>
      <c r="S32" s="39"/>
      <c r="T32" s="1"/>
    </row>
    <row r="33" spans="1:25">
      <c r="A33" s="19" t="s">
        <v>34</v>
      </c>
      <c r="B33" s="24">
        <v>3</v>
      </c>
      <c r="C33" s="24">
        <v>560000000</v>
      </c>
      <c r="D33" s="28">
        <v>1.1459999999999999</v>
      </c>
      <c r="E33" s="18">
        <v>1000</v>
      </c>
      <c r="F33" s="18">
        <v>406</v>
      </c>
      <c r="G33" s="17">
        <v>897724</v>
      </c>
      <c r="H33" s="17">
        <v>6090151</v>
      </c>
      <c r="I33" s="41">
        <v>4220000</v>
      </c>
      <c r="J33" s="41">
        <f t="shared" ref="J33:J38" si="18">I33*((F$31/E$31)/(F33/E33))</f>
        <v>7566896.5517241368</v>
      </c>
      <c r="K33" s="41">
        <f t="shared" si="15"/>
        <v>0.11863833394094059</v>
      </c>
      <c r="L33" s="41">
        <f t="shared" si="10"/>
        <v>1.7765945694981435E-2</v>
      </c>
      <c r="M33" s="41">
        <f t="shared" si="11"/>
        <v>2.1185416775167963E-10</v>
      </c>
      <c r="N33" s="41">
        <f t="shared" si="16"/>
        <v>3.0614531420816229E-3</v>
      </c>
      <c r="O33" s="49">
        <f t="shared" si="12"/>
        <v>0.80484131881152032</v>
      </c>
      <c r="P33" s="41">
        <f t="shared" si="13"/>
        <v>2.6617494391323063E-2</v>
      </c>
      <c r="Q33" s="41">
        <f t="shared" si="14"/>
        <v>1.4372166407348578E-9</v>
      </c>
      <c r="R33" s="41">
        <f t="shared" si="17"/>
        <v>4.5867646585047786E-3</v>
      </c>
      <c r="S33" s="39"/>
      <c r="T33" s="1"/>
    </row>
    <row r="34" spans="1:25">
      <c r="A34" s="19" t="s">
        <v>35</v>
      </c>
      <c r="B34" s="24">
        <v>4</v>
      </c>
      <c r="C34" s="24">
        <v>574000000</v>
      </c>
      <c r="D34" s="28">
        <v>1.0229999999999999</v>
      </c>
      <c r="E34" s="29">
        <v>1000</v>
      </c>
      <c r="F34" s="29">
        <v>363</v>
      </c>
      <c r="G34" s="17">
        <v>1179301</v>
      </c>
      <c r="H34" s="17">
        <v>7630356</v>
      </c>
      <c r="I34" s="41">
        <v>4820000</v>
      </c>
      <c r="J34" s="41">
        <f t="shared" si="18"/>
        <v>9666556.4738292005</v>
      </c>
      <c r="K34" s="41">
        <f t="shared" si="15"/>
        <v>0.12199804585974193</v>
      </c>
      <c r="L34" s="41">
        <f t="shared" si="10"/>
        <v>1.8269058453880428E-2</v>
      </c>
      <c r="M34" s="41">
        <f t="shared" si="11"/>
        <v>2.1254014958143192E-10</v>
      </c>
      <c r="N34" s="41">
        <f t="shared" si="16"/>
        <v>3.0713660989537652E-3</v>
      </c>
      <c r="O34" s="49">
        <f t="shared" si="12"/>
        <v>0.78935617048926188</v>
      </c>
      <c r="P34" s="41">
        <f t="shared" si="13"/>
        <v>2.6105373754642575E-2</v>
      </c>
      <c r="Q34" s="41">
        <f t="shared" si="14"/>
        <v>1.3751849660091671E-9</v>
      </c>
      <c r="R34" s="41">
        <f t="shared" si="17"/>
        <v>4.3887954134547193E-3</v>
      </c>
      <c r="S34" s="39"/>
      <c r="T34" s="1"/>
    </row>
    <row r="35" spans="1:25">
      <c r="A35" s="19" t="s">
        <v>36</v>
      </c>
      <c r="B35" s="24">
        <v>5</v>
      </c>
      <c r="C35" s="24">
        <v>414000000</v>
      </c>
      <c r="D35" s="28">
        <v>1.0289999999999999</v>
      </c>
      <c r="E35" s="18">
        <v>1250</v>
      </c>
      <c r="F35" s="18">
        <v>456</v>
      </c>
      <c r="G35" s="17">
        <v>682294</v>
      </c>
      <c r="H35" s="17">
        <v>7903834</v>
      </c>
      <c r="I35" s="47">
        <v>3948975</v>
      </c>
      <c r="J35" s="41">
        <f>I35*((F$31/E$31)/(F35/E35))</f>
        <v>7880629.9342105258</v>
      </c>
      <c r="K35" s="41">
        <f t="shared" si="15"/>
        <v>8.6578611823669091E-2</v>
      </c>
      <c r="L35" s="41">
        <f t="shared" si="10"/>
        <v>1.2965041440752955E-2</v>
      </c>
      <c r="M35" s="41">
        <f t="shared" si="11"/>
        <v>2.091270816996838E-10</v>
      </c>
      <c r="N35" s="41">
        <f t="shared" si="16"/>
        <v>3.0220446836537692E-3</v>
      </c>
      <c r="O35" s="49">
        <f t="shared" si="12"/>
        <v>1.002944443018285</v>
      </c>
      <c r="P35" s="41">
        <f t="shared" si="13"/>
        <v>3.3169107329465444E-2</v>
      </c>
      <c r="Q35" s="41">
        <f t="shared" si="14"/>
        <v>2.4225711184016545E-9</v>
      </c>
      <c r="R35" s="41">
        <f t="shared" si="17"/>
        <v>7.7314465152014868E-3</v>
      </c>
      <c r="S35" s="39"/>
      <c r="T35" s="1"/>
    </row>
    <row r="36" spans="1:25">
      <c r="A36" s="19" t="s">
        <v>37</v>
      </c>
      <c r="B36" s="24">
        <v>8</v>
      </c>
      <c r="C36" s="24">
        <v>60000000</v>
      </c>
      <c r="D36" s="28">
        <v>0.60599999999999998</v>
      </c>
      <c r="E36" s="18">
        <v>1250</v>
      </c>
      <c r="F36" s="18">
        <v>269</v>
      </c>
      <c r="G36" s="17">
        <v>-2553</v>
      </c>
      <c r="H36" s="17">
        <v>2815450</v>
      </c>
      <c r="I36" s="47">
        <v>3354656</v>
      </c>
      <c r="J36" s="41">
        <f t="shared" si="18"/>
        <v>11348464.535315985</v>
      </c>
      <c r="K36" s="41">
        <f t="shared" si="15"/>
        <v>-2.249643546098384E-4</v>
      </c>
      <c r="L36" s="41">
        <f t="shared" si="10"/>
        <v>-3.3688137506166738E-5</v>
      </c>
      <c r="M36" s="41">
        <f t="shared" si="11"/>
        <v>-3.7494059101639732E-12</v>
      </c>
      <c r="N36" s="41">
        <f t="shared" si="16"/>
        <v>-5.4181754489084851E-5</v>
      </c>
      <c r="O36" s="49">
        <f t="shared" si="12"/>
        <v>0.2480908312519661</v>
      </c>
      <c r="P36" s="41">
        <f t="shared" si="13"/>
        <v>8.2047928641873335E-3</v>
      </c>
      <c r="Q36" s="41">
        <f t="shared" si="14"/>
        <v>4.1348471875327681E-9</v>
      </c>
      <c r="R36" s="41">
        <f t="shared" si="17"/>
        <v>1.3196041856567961E-2</v>
      </c>
      <c r="S36" s="39"/>
      <c r="T36" s="1"/>
    </row>
    <row r="37" spans="1:25">
      <c r="A37" s="19" t="s">
        <v>38</v>
      </c>
      <c r="B37" s="24">
        <v>11</v>
      </c>
      <c r="C37" s="24">
        <v>30800000</v>
      </c>
      <c r="D37" s="28">
        <v>0.624</v>
      </c>
      <c r="E37" s="18">
        <v>1250</v>
      </c>
      <c r="F37" s="18">
        <v>277</v>
      </c>
      <c r="G37" s="17">
        <v>3659</v>
      </c>
      <c r="H37" s="17">
        <v>36893</v>
      </c>
      <c r="I37" s="47">
        <v>2082955</v>
      </c>
      <c r="J37" s="41">
        <f t="shared" si="18"/>
        <v>6842920.758122744</v>
      </c>
      <c r="K37" s="41">
        <f t="shared" si="15"/>
        <v>5.3471319182772376E-4</v>
      </c>
      <c r="L37" s="41">
        <f t="shared" si="10"/>
        <v>8.0072647793002347E-5</v>
      </c>
      <c r="M37" s="41">
        <f t="shared" si="11"/>
        <v>1.7360817916484539E-11</v>
      </c>
      <c r="N37" s="41">
        <f t="shared" si="16"/>
        <v>2.5087696467612753E-4</v>
      </c>
      <c r="O37" s="49">
        <f t="shared" si="12"/>
        <v>5.3914112561082852E-3</v>
      </c>
      <c r="P37" s="41">
        <f t="shared" si="13"/>
        <v>1.783032947198687E-4</v>
      </c>
      <c r="Q37" s="41">
        <f t="shared" si="14"/>
        <v>1.7504582000351575E-10</v>
      </c>
      <c r="R37" s="41">
        <f t="shared" si="17"/>
        <v>5.5864506300218602E-4</v>
      </c>
      <c r="S37" s="39"/>
      <c r="T37" s="1"/>
    </row>
    <row r="38" spans="1:25">
      <c r="A38" s="19" t="s">
        <v>39</v>
      </c>
      <c r="B38" s="24">
        <v>14</v>
      </c>
      <c r="C38" s="24">
        <v>33300000</v>
      </c>
      <c r="D38" s="28">
        <v>0.68400000000000005</v>
      </c>
      <c r="E38" s="18">
        <v>1250</v>
      </c>
      <c r="F38" s="18">
        <v>303</v>
      </c>
      <c r="G38" s="17">
        <v>-26364</v>
      </c>
      <c r="H38" s="17">
        <v>77908</v>
      </c>
      <c r="I38" s="47">
        <v>2582162</v>
      </c>
      <c r="J38" s="41">
        <f t="shared" si="18"/>
        <v>7755007.9867986795</v>
      </c>
      <c r="K38" s="41">
        <f t="shared" si="15"/>
        <v>-3.3996096515798999E-3</v>
      </c>
      <c r="L38" s="41">
        <f t="shared" si="10"/>
        <v>-5.0908739568249217E-4</v>
      </c>
      <c r="M38" s="41">
        <f t="shared" si="11"/>
        <v>-1.0209037992732432E-10</v>
      </c>
      <c r="N38" s="41">
        <f t="shared" si="16"/>
        <v>-1.4752832937946095E-3</v>
      </c>
      <c r="O38" s="49">
        <f t="shared" si="12"/>
        <v>1.0046153418877516E-2</v>
      </c>
      <c r="P38" s="41">
        <f t="shared" si="13"/>
        <v>3.3224366844909027E-4</v>
      </c>
      <c r="Q38" s="41">
        <f t="shared" si="14"/>
        <v>3.0168628885518067E-10</v>
      </c>
      <c r="R38" s="41">
        <f>Q38/AVERAGE(Q$28:Q$30)</f>
        <v>9.6280822838850483E-4</v>
      </c>
      <c r="S38" s="39"/>
      <c r="T38" s="1"/>
    </row>
    <row r="39" spans="1: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"/>
      <c r="Y39" s="1"/>
    </row>
    <row r="40" spans="1: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"/>
      <c r="Y40" s="1"/>
    </row>
    <row r="41" spans="1: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9"/>
      <c r="P41" s="19"/>
      <c r="Q41" s="19"/>
      <c r="R41" s="19"/>
      <c r="S41" s="19"/>
      <c r="T41" s="19"/>
      <c r="U41" s="19"/>
      <c r="V41" s="19"/>
      <c r="W41" s="1"/>
      <c r="X41" s="1"/>
    </row>
    <row r="42" spans="1:25">
      <c r="A42" s="9" t="s">
        <v>24</v>
      </c>
      <c r="B42" s="3" t="s">
        <v>25</v>
      </c>
      <c r="C42" s="1"/>
      <c r="D42" s="1"/>
      <c r="E42" s="1"/>
      <c r="F42" s="1"/>
      <c r="G42" s="1"/>
      <c r="H42" s="39"/>
      <c r="I42" s="58"/>
      <c r="J42" s="39"/>
      <c r="K42" s="1"/>
      <c r="L42" s="1"/>
      <c r="M42" s="1"/>
      <c r="N42" s="1"/>
      <c r="O42" s="1"/>
      <c r="P42" s="1"/>
      <c r="Q42" s="3"/>
      <c r="R42" s="1"/>
      <c r="S42" s="1"/>
      <c r="T42" s="1"/>
      <c r="U42" s="1"/>
      <c r="V42" s="1"/>
    </row>
    <row r="43" spans="1:25" ht="30">
      <c r="A43" s="1" t="s">
        <v>26</v>
      </c>
      <c r="B43" s="1" t="s">
        <v>90</v>
      </c>
      <c r="C43" s="3" t="s">
        <v>91</v>
      </c>
      <c r="D43" s="1"/>
      <c r="E43" s="1"/>
      <c r="F43" s="1"/>
      <c r="G43" s="1"/>
      <c r="H43" s="39"/>
      <c r="I43" s="39"/>
      <c r="J43" s="58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5">
      <c r="A44" s="16">
        <v>1</v>
      </c>
      <c r="B44" s="15">
        <v>537000000</v>
      </c>
      <c r="C44" s="15">
        <v>3680000000000000</v>
      </c>
      <c r="D44" s="1"/>
      <c r="E44" s="1"/>
      <c r="F44" s="1"/>
      <c r="G44" s="1"/>
      <c r="H44" s="47"/>
      <c r="I44" s="41"/>
      <c r="J44" s="41"/>
      <c r="K44" s="1"/>
      <c r="L44" s="1"/>
      <c r="M44" s="1"/>
      <c r="N44" s="1"/>
      <c r="O44" s="15"/>
      <c r="P44" s="1"/>
      <c r="Q44" s="15"/>
      <c r="R44" s="1"/>
      <c r="S44" s="15"/>
      <c r="T44" s="21"/>
      <c r="U44" s="21"/>
      <c r="V44" s="1"/>
    </row>
    <row r="45" spans="1:25">
      <c r="A45" s="16">
        <v>2</v>
      </c>
      <c r="B45" s="15">
        <v>529000000</v>
      </c>
      <c r="C45" s="15">
        <v>4290000000000000</v>
      </c>
      <c r="D45" s="1"/>
      <c r="E45" s="1"/>
      <c r="F45" s="1"/>
      <c r="G45" s="1"/>
      <c r="H45" s="47"/>
      <c r="I45" s="41"/>
      <c r="J45" s="41"/>
      <c r="K45" s="1"/>
      <c r="L45" s="1"/>
      <c r="M45" s="1"/>
      <c r="N45" s="1"/>
      <c r="O45" s="15"/>
      <c r="P45" s="1"/>
      <c r="Q45" s="15"/>
      <c r="R45" s="1"/>
      <c r="S45" s="15"/>
      <c r="T45" s="21"/>
      <c r="U45" s="21"/>
      <c r="V45" s="1"/>
    </row>
    <row r="46" spans="1:25">
      <c r="A46" s="16">
        <v>3</v>
      </c>
      <c r="B46" s="15">
        <v>560000000</v>
      </c>
      <c r="C46" s="15">
        <v>7520000000000000</v>
      </c>
      <c r="D46" s="1"/>
      <c r="E46" s="1"/>
      <c r="F46" s="1"/>
      <c r="G46" s="1"/>
      <c r="H46" s="47"/>
      <c r="I46" s="41"/>
      <c r="J46" s="41"/>
      <c r="K46" s="1"/>
      <c r="L46" s="1"/>
      <c r="M46" s="1"/>
      <c r="N46" s="1"/>
      <c r="O46" s="15"/>
      <c r="P46" s="1"/>
      <c r="Q46" s="15"/>
      <c r="R46" s="1"/>
      <c r="S46" s="15"/>
      <c r="T46" s="21"/>
      <c r="U46" s="21"/>
      <c r="V46" s="1"/>
    </row>
    <row r="47" spans="1:25">
      <c r="A47" s="16">
        <v>4</v>
      </c>
      <c r="B47" s="15">
        <v>574000000</v>
      </c>
      <c r="C47" s="15">
        <v>5660000000000000</v>
      </c>
      <c r="D47" s="1"/>
      <c r="E47" s="1"/>
      <c r="F47" s="1"/>
      <c r="G47" s="1"/>
      <c r="H47" s="47"/>
      <c r="I47" s="41"/>
      <c r="J47" s="41"/>
      <c r="K47" s="1"/>
      <c r="L47" s="1"/>
      <c r="M47" s="1"/>
      <c r="N47" s="1"/>
      <c r="O47" s="15"/>
      <c r="P47" s="1"/>
      <c r="Q47" s="15"/>
      <c r="R47" s="1"/>
      <c r="S47" s="15"/>
      <c r="T47" s="21"/>
      <c r="U47" s="21"/>
      <c r="V47" s="1"/>
    </row>
    <row r="48" spans="1:25">
      <c r="A48" s="16">
        <v>5</v>
      </c>
      <c r="B48" s="15">
        <v>414000000</v>
      </c>
      <c r="C48" s="15">
        <v>3430000000000000</v>
      </c>
      <c r="D48" s="1"/>
      <c r="E48" s="1"/>
      <c r="F48" s="1"/>
      <c r="G48" s="1"/>
      <c r="H48" s="47"/>
      <c r="I48" s="41"/>
      <c r="J48" s="41"/>
      <c r="K48" s="1"/>
      <c r="L48" s="1"/>
      <c r="M48" s="1"/>
      <c r="N48" s="1"/>
      <c r="O48" s="15"/>
      <c r="P48" s="1"/>
      <c r="Q48" s="15"/>
      <c r="R48" s="1"/>
      <c r="S48" s="15"/>
      <c r="T48" s="21"/>
      <c r="U48" s="21"/>
      <c r="V48" s="1"/>
    </row>
    <row r="49" spans="1:24">
      <c r="A49" s="16">
        <v>8</v>
      </c>
      <c r="B49" s="15">
        <v>60000000</v>
      </c>
      <c r="C49" s="15">
        <v>1320000000000000</v>
      </c>
      <c r="D49" s="1"/>
      <c r="E49" s="1"/>
      <c r="F49" s="1"/>
      <c r="G49" s="1"/>
      <c r="H49" s="47"/>
      <c r="I49" s="41"/>
      <c r="J49" s="41"/>
      <c r="K49" s="1"/>
      <c r="L49" s="1"/>
      <c r="M49" s="1"/>
      <c r="N49" s="1"/>
      <c r="O49" s="15"/>
      <c r="P49" s="1"/>
      <c r="Q49" s="15"/>
      <c r="R49" s="1"/>
      <c r="S49" s="15"/>
      <c r="T49" s="21"/>
      <c r="U49" s="21"/>
      <c r="V49" s="1"/>
    </row>
    <row r="50" spans="1:24">
      <c r="A50" s="16">
        <v>9</v>
      </c>
      <c r="B50" s="15">
        <v>51200000</v>
      </c>
      <c r="C50" s="15">
        <v>288000000000000</v>
      </c>
      <c r="D50" s="1"/>
      <c r="E50" s="1"/>
      <c r="F50" s="1"/>
      <c r="G50" s="1"/>
      <c r="H50" s="47"/>
      <c r="I50" s="41"/>
      <c r="J50" s="41"/>
      <c r="K50" s="1"/>
      <c r="L50" s="1"/>
      <c r="M50" s="1"/>
      <c r="N50" s="1"/>
      <c r="O50" s="15"/>
      <c r="P50" s="1"/>
      <c r="Q50" s="15"/>
      <c r="R50" s="1"/>
      <c r="S50" s="15"/>
      <c r="T50" s="21"/>
      <c r="U50" s="21"/>
      <c r="V50" s="1"/>
    </row>
    <row r="51" spans="1:24">
      <c r="A51" s="16">
        <v>11</v>
      </c>
      <c r="B51" s="15">
        <v>30800000</v>
      </c>
      <c r="C51" s="15">
        <v>100000000000000</v>
      </c>
      <c r="D51" s="1"/>
      <c r="E51" s="1"/>
      <c r="F51" s="1"/>
      <c r="G51" s="1"/>
      <c r="H51" s="47"/>
      <c r="I51" s="41"/>
      <c r="J51" s="41"/>
      <c r="K51" s="1"/>
      <c r="L51" s="1"/>
      <c r="M51" s="1"/>
      <c r="N51" s="1"/>
      <c r="O51" s="15"/>
      <c r="P51" s="1"/>
      <c r="Q51" s="15"/>
      <c r="R51" s="1"/>
      <c r="S51" s="15"/>
      <c r="T51" s="21"/>
      <c r="U51" s="21"/>
      <c r="V51" s="1"/>
    </row>
    <row r="52" spans="1:24">
      <c r="A52" s="16">
        <v>14</v>
      </c>
      <c r="B52" s="15">
        <v>33300000</v>
      </c>
      <c r="C52" s="15">
        <v>6940000000000</v>
      </c>
      <c r="D52" s="1"/>
      <c r="E52" s="1"/>
      <c r="F52" s="1"/>
      <c r="G52" s="1"/>
      <c r="H52" s="47"/>
      <c r="I52" s="41"/>
      <c r="J52" s="41"/>
      <c r="K52" s="1"/>
      <c r="L52" s="1"/>
      <c r="M52" s="1"/>
      <c r="N52" s="1"/>
      <c r="O52" s="15"/>
      <c r="P52" s="1"/>
      <c r="Q52" s="15"/>
      <c r="R52" s="1"/>
      <c r="S52" s="15"/>
      <c r="T52" s="21"/>
      <c r="U52" s="21"/>
      <c r="V52" s="1"/>
    </row>
    <row r="53" spans="1:24">
      <c r="A53" s="16">
        <v>24</v>
      </c>
      <c r="B53" s="15">
        <v>48700000</v>
      </c>
      <c r="C53" s="15">
        <v>1150000000000000</v>
      </c>
      <c r="D53" s="1"/>
      <c r="E53" s="1"/>
      <c r="F53" s="1"/>
      <c r="G53" s="1"/>
      <c r="H53" s="47"/>
      <c r="I53" s="41"/>
      <c r="J53" s="41"/>
      <c r="K53" s="1"/>
      <c r="L53" s="1"/>
      <c r="M53" s="1"/>
      <c r="N53" s="1"/>
      <c r="O53" s="15"/>
      <c r="P53" s="1"/>
      <c r="Q53" s="15"/>
      <c r="R53" s="1"/>
      <c r="S53" s="15"/>
      <c r="T53" s="21"/>
      <c r="U53" s="21"/>
      <c r="V53" s="1"/>
    </row>
    <row r="54" spans="1:24">
      <c r="A54" s="16">
        <v>27</v>
      </c>
      <c r="B54" s="15">
        <v>35200000</v>
      </c>
      <c r="C54" s="15">
        <v>10300000000000</v>
      </c>
      <c r="D54" s="1"/>
      <c r="E54" s="1"/>
      <c r="F54" s="1"/>
      <c r="G54" s="1"/>
      <c r="H54" s="47"/>
      <c r="I54" s="41"/>
      <c r="J54" s="41"/>
      <c r="K54" s="1"/>
      <c r="L54" s="1"/>
      <c r="M54" s="1"/>
      <c r="N54" s="1"/>
      <c r="O54" s="15"/>
      <c r="P54" s="1"/>
      <c r="Q54" s="15"/>
      <c r="R54" s="1"/>
      <c r="S54" s="15"/>
      <c r="T54" s="21"/>
      <c r="U54" s="21"/>
      <c r="V54" s="1"/>
    </row>
    <row r="55" spans="1:24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>
      <c r="A57" s="4" t="s">
        <v>88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ht="30">
      <c r="A58" s="1"/>
      <c r="B58" s="5" t="s">
        <v>1</v>
      </c>
      <c r="C58" s="6" t="s">
        <v>2</v>
      </c>
      <c r="D58" s="6" t="s">
        <v>40</v>
      </c>
      <c r="E58" s="7" t="s">
        <v>5</v>
      </c>
      <c r="F58" s="7" t="s">
        <v>6</v>
      </c>
      <c r="G58" s="8" t="s">
        <v>7</v>
      </c>
      <c r="H58" s="9" t="s">
        <v>8</v>
      </c>
      <c r="I58" s="10" t="s">
        <v>9</v>
      </c>
      <c r="J58" s="8" t="s">
        <v>78</v>
      </c>
      <c r="K58" s="8" t="s">
        <v>10</v>
      </c>
      <c r="L58" s="8" t="s">
        <v>11</v>
      </c>
      <c r="M58" s="8" t="s">
        <v>12</v>
      </c>
      <c r="N58" s="9" t="s">
        <v>77</v>
      </c>
      <c r="O58" s="9" t="s">
        <v>14</v>
      </c>
      <c r="P58" s="9" t="s">
        <v>15</v>
      </c>
      <c r="Q58" s="9" t="s">
        <v>16</v>
      </c>
      <c r="R58" s="1"/>
      <c r="S58" s="1"/>
    </row>
    <row r="59" spans="1:24">
      <c r="A59" s="11" t="s">
        <v>41</v>
      </c>
      <c r="B59" s="30">
        <v>0</v>
      </c>
      <c r="C59" s="12">
        <v>83000000</v>
      </c>
      <c r="D59" s="12">
        <v>0.33200000000000002</v>
      </c>
      <c r="E59" s="12">
        <v>1400</v>
      </c>
      <c r="F59" s="12">
        <v>137</v>
      </c>
      <c r="G59" s="31">
        <v>44400000</v>
      </c>
      <c r="H59" s="32">
        <v>41263594</v>
      </c>
      <c r="I59" s="33">
        <v>2490000</v>
      </c>
      <c r="J59" s="12">
        <f>G59/I59</f>
        <v>17.831325301204821</v>
      </c>
      <c r="K59" s="12">
        <f t="shared" ref="K59:K69" si="19">J59/AVERAGE(J$59:J$61)</f>
        <v>0.96569407687639197</v>
      </c>
      <c r="L59" s="12">
        <f t="shared" ref="L59:L69" si="20">J59/C59</f>
        <v>2.1483524459282916E-7</v>
      </c>
      <c r="M59" s="12">
        <f>L59/AVERAGE(L$59:L$61)</f>
        <v>0.96569407687639197</v>
      </c>
      <c r="N59" s="34">
        <f t="shared" ref="N59:N69" si="21">H59/I59</f>
        <v>16.571724497991969</v>
      </c>
      <c r="O59" s="12">
        <f t="shared" ref="O59:O69" si="22">N59/AVERAGE(N$59:N$61)</f>
        <v>0.90225322012208886</v>
      </c>
      <c r="P59" s="12">
        <f t="shared" ref="P59:P69" si="23">N59/C59</f>
        <v>1.9965933130110807E-7</v>
      </c>
      <c r="Q59" s="12">
        <f>P59/AVERAGE(P$59:P$61)</f>
        <v>0.90225322012208897</v>
      </c>
      <c r="R59" s="1"/>
      <c r="S59" s="1"/>
    </row>
    <row r="60" spans="1:24">
      <c r="A60" s="11" t="s">
        <v>42</v>
      </c>
      <c r="B60" s="30">
        <v>0</v>
      </c>
      <c r="C60" s="12">
        <v>83000000</v>
      </c>
      <c r="D60" s="12">
        <v>0.33200000000000002</v>
      </c>
      <c r="E60" s="12">
        <v>1400</v>
      </c>
      <c r="F60" s="12">
        <v>137</v>
      </c>
      <c r="G60" s="31">
        <v>55000000</v>
      </c>
      <c r="H60" s="32">
        <v>54147192</v>
      </c>
      <c r="I60" s="33">
        <v>2760000</v>
      </c>
      <c r="J60" s="12">
        <f t="shared" ref="J60:J69" si="24">G60/I60</f>
        <v>19.927536231884059</v>
      </c>
      <c r="K60" s="12">
        <f t="shared" si="19"/>
        <v>1.0792189240454195</v>
      </c>
      <c r="L60" s="12">
        <f t="shared" si="20"/>
        <v>2.4009079797450675E-7</v>
      </c>
      <c r="M60" s="12">
        <f t="shared" ref="M60:M69" si="25">L60/AVERAGE(L$59:L$61)</f>
        <v>1.0792189240454195</v>
      </c>
      <c r="N60" s="34">
        <f t="shared" si="21"/>
        <v>19.618547826086957</v>
      </c>
      <c r="O60" s="12">
        <f t="shared" si="22"/>
        <v>1.0681385604950782</v>
      </c>
      <c r="P60" s="12">
        <f t="shared" si="23"/>
        <v>2.3636804609743322E-7</v>
      </c>
      <c r="Q60" s="12">
        <f t="shared" ref="Q60:Q69" si="26">P60/AVERAGE(P$59:P$61)</f>
        <v>1.0681385604950782</v>
      </c>
      <c r="R60" s="1"/>
      <c r="S60" s="1"/>
    </row>
    <row r="61" spans="1:24">
      <c r="A61" s="11" t="s">
        <v>43</v>
      </c>
      <c r="B61" s="30">
        <v>0</v>
      </c>
      <c r="C61" s="12">
        <v>83000000</v>
      </c>
      <c r="D61" s="12">
        <v>0.33200000000000002</v>
      </c>
      <c r="E61" s="12">
        <v>1400</v>
      </c>
      <c r="F61" s="12">
        <v>137</v>
      </c>
      <c r="G61" s="31">
        <v>71600000</v>
      </c>
      <c r="H61" s="32">
        <v>76778089</v>
      </c>
      <c r="I61" s="33">
        <v>4060000</v>
      </c>
      <c r="J61" s="12">
        <f t="shared" si="24"/>
        <v>17.635467980295566</v>
      </c>
      <c r="K61" s="12">
        <f t="shared" si="19"/>
        <v>0.95508699907818895</v>
      </c>
      <c r="L61" s="12">
        <f t="shared" si="20"/>
        <v>2.1247551783488633E-7</v>
      </c>
      <c r="M61" s="12">
        <f t="shared" si="25"/>
        <v>0.95508699907818884</v>
      </c>
      <c r="N61" s="34">
        <f t="shared" si="21"/>
        <v>18.910859359605912</v>
      </c>
      <c r="O61" s="12">
        <f t="shared" si="22"/>
        <v>1.0296082193828326</v>
      </c>
      <c r="P61" s="12">
        <f t="shared" si="23"/>
        <v>2.2784167903139653E-7</v>
      </c>
      <c r="Q61" s="12">
        <f t="shared" si="26"/>
        <v>1.0296082193828326</v>
      </c>
      <c r="R61" s="1"/>
      <c r="S61" s="1"/>
    </row>
    <row r="62" spans="1:24">
      <c r="A62" s="19" t="s">
        <v>32</v>
      </c>
      <c r="B62" s="35">
        <v>1</v>
      </c>
      <c r="C62" s="24">
        <v>655000000</v>
      </c>
      <c r="D62" s="19"/>
      <c r="E62" s="24">
        <v>1100</v>
      </c>
      <c r="F62" s="24">
        <v>445</v>
      </c>
      <c r="G62" s="20">
        <v>-1720000</v>
      </c>
      <c r="H62" s="36">
        <v>1767321</v>
      </c>
      <c r="I62" s="56">
        <v>11000000</v>
      </c>
      <c r="J62" s="41">
        <f t="shared" si="24"/>
        <v>-0.15636363636363637</v>
      </c>
      <c r="K62" s="41">
        <f t="shared" si="19"/>
        <v>-8.4682116962453147E-3</v>
      </c>
      <c r="L62" s="41">
        <f t="shared" si="20"/>
        <v>-2.3872310895211662E-10</v>
      </c>
      <c r="M62" s="41">
        <f t="shared" si="25"/>
        <v>-1.0730711004402458E-3</v>
      </c>
      <c r="N62" s="53">
        <f t="shared" si="21"/>
        <v>0.16066554545454545</v>
      </c>
      <c r="O62" s="41">
        <f t="shared" si="22"/>
        <v>8.7474906891313996E-3</v>
      </c>
      <c r="P62" s="41">
        <f t="shared" si="23"/>
        <v>2.4529090909090908E-10</v>
      </c>
      <c r="Q62" s="41">
        <f t="shared" si="26"/>
        <v>1.1084606522105439E-3</v>
      </c>
      <c r="R62" s="39"/>
      <c r="S62" s="39"/>
    </row>
    <row r="63" spans="1:24">
      <c r="A63" s="19" t="s">
        <v>33</v>
      </c>
      <c r="B63" s="35">
        <v>2</v>
      </c>
      <c r="C63" s="24">
        <v>600000000</v>
      </c>
      <c r="D63" s="19"/>
      <c r="E63" s="24">
        <v>1100</v>
      </c>
      <c r="F63" s="24">
        <v>445</v>
      </c>
      <c r="G63" s="20">
        <v>10100000</v>
      </c>
      <c r="H63" s="36">
        <v>12036918</v>
      </c>
      <c r="I63" s="56">
        <v>11400000</v>
      </c>
      <c r="J63" s="41">
        <f t="shared" si="24"/>
        <v>0.88596491228070173</v>
      </c>
      <c r="K63" s="41">
        <f t="shared" si="19"/>
        <v>4.7981350441292044E-2</v>
      </c>
      <c r="L63" s="41">
        <f t="shared" si="20"/>
        <v>1.476608187134503E-9</v>
      </c>
      <c r="M63" s="41">
        <f t="shared" si="25"/>
        <v>6.6374201443787327E-3</v>
      </c>
      <c r="N63" s="53">
        <f t="shared" si="21"/>
        <v>1.0558700000000001</v>
      </c>
      <c r="O63" s="41">
        <f t="shared" si="22"/>
        <v>5.7487204041181482E-2</v>
      </c>
      <c r="P63" s="41">
        <f t="shared" si="23"/>
        <v>1.7597833333333334E-9</v>
      </c>
      <c r="Q63" s="41">
        <f t="shared" si="26"/>
        <v>7.9523965590301057E-3</v>
      </c>
      <c r="R63" s="39"/>
      <c r="S63" s="39"/>
    </row>
    <row r="64" spans="1:24">
      <c r="A64" s="19" t="s">
        <v>35</v>
      </c>
      <c r="B64" s="35">
        <v>4</v>
      </c>
      <c r="C64" s="24">
        <v>667000000</v>
      </c>
      <c r="D64" s="19"/>
      <c r="E64" s="24">
        <v>1100</v>
      </c>
      <c r="F64" s="24">
        <v>445</v>
      </c>
      <c r="G64" s="36">
        <v>5450552</v>
      </c>
      <c r="H64" s="36">
        <v>7756301</v>
      </c>
      <c r="I64" s="56">
        <v>13600000</v>
      </c>
      <c r="J64" s="41">
        <f t="shared" si="24"/>
        <v>0.4007758823529412</v>
      </c>
      <c r="K64" s="41">
        <f t="shared" si="19"/>
        <v>2.170488672073043E-2</v>
      </c>
      <c r="L64" s="41">
        <f t="shared" si="20"/>
        <v>6.0086339183349508E-10</v>
      </c>
      <c r="M64" s="41">
        <f t="shared" si="25"/>
        <v>2.7009079427595586E-3</v>
      </c>
      <c r="N64" s="53">
        <f t="shared" si="21"/>
        <v>0.57031624999999997</v>
      </c>
      <c r="O64" s="41">
        <f t="shared" si="22"/>
        <v>3.1051063702682586E-2</v>
      </c>
      <c r="P64" s="41">
        <f t="shared" si="23"/>
        <v>8.5504685157421289E-10</v>
      </c>
      <c r="Q64" s="41">
        <f t="shared" si="26"/>
        <v>3.8639254682498575E-3</v>
      </c>
      <c r="R64" s="39"/>
      <c r="S64" s="39"/>
    </row>
    <row r="65" spans="1:25">
      <c r="A65" s="19" t="s">
        <v>44</v>
      </c>
      <c r="B65" s="35">
        <v>7</v>
      </c>
      <c r="C65" s="24">
        <v>353000000</v>
      </c>
      <c r="D65" s="19"/>
      <c r="E65" s="24">
        <v>1100</v>
      </c>
      <c r="F65" s="24">
        <v>445</v>
      </c>
      <c r="G65" s="36">
        <v>3899740</v>
      </c>
      <c r="H65" s="36">
        <v>7740540</v>
      </c>
      <c r="I65" s="56">
        <v>12500000</v>
      </c>
      <c r="J65" s="41">
        <f t="shared" si="24"/>
        <v>0.31197920000000001</v>
      </c>
      <c r="K65" s="41">
        <f t="shared" si="19"/>
        <v>1.6895909892254545E-2</v>
      </c>
      <c r="L65" s="41">
        <f t="shared" si="20"/>
        <v>8.8379376770538252E-10</v>
      </c>
      <c r="M65" s="41">
        <f t="shared" si="25"/>
        <v>3.9726926942128251E-3</v>
      </c>
      <c r="N65" s="53">
        <f t="shared" si="21"/>
        <v>0.61924319999999999</v>
      </c>
      <c r="O65" s="41">
        <f t="shared" si="22"/>
        <v>3.3714908264761902E-2</v>
      </c>
      <c r="P65" s="41">
        <f t="shared" si="23"/>
        <v>1.7542300283286119E-9</v>
      </c>
      <c r="Q65" s="41">
        <f t="shared" si="26"/>
        <v>7.9273013767003908E-3</v>
      </c>
      <c r="R65" s="39"/>
      <c r="S65" s="39"/>
    </row>
    <row r="66" spans="1:25">
      <c r="A66" s="19" t="s">
        <v>45</v>
      </c>
      <c r="B66" s="35">
        <v>12</v>
      </c>
      <c r="C66" s="24">
        <v>79600000</v>
      </c>
      <c r="D66" s="19"/>
      <c r="E66" s="24">
        <v>1100</v>
      </c>
      <c r="F66" s="24">
        <v>445</v>
      </c>
      <c r="G66" s="36">
        <v>3513585</v>
      </c>
      <c r="H66" s="36">
        <v>6560901</v>
      </c>
      <c r="I66" s="43">
        <v>13705701</v>
      </c>
      <c r="J66" s="41">
        <f t="shared" si="24"/>
        <v>0.25635937921015495</v>
      </c>
      <c r="K66" s="41">
        <f t="shared" si="19"/>
        <v>1.3883697923352234E-2</v>
      </c>
      <c r="L66" s="41">
        <f t="shared" si="20"/>
        <v>3.2205952162079766E-9</v>
      </c>
      <c r="M66" s="41">
        <f t="shared" si="25"/>
        <v>1.4476720196460241E-2</v>
      </c>
      <c r="N66" s="53">
        <f t="shared" si="21"/>
        <v>0.47869868166538876</v>
      </c>
      <c r="O66" s="41">
        <f t="shared" si="22"/>
        <v>2.6062913793499939E-2</v>
      </c>
      <c r="P66" s="41">
        <f t="shared" si="23"/>
        <v>6.0138025334847832E-9</v>
      </c>
      <c r="Q66" s="41">
        <f t="shared" si="26"/>
        <v>2.7176153829905719E-2</v>
      </c>
      <c r="R66" s="39"/>
      <c r="S66" s="39"/>
    </row>
    <row r="67" spans="1:25">
      <c r="A67" s="19" t="s">
        <v>46</v>
      </c>
      <c r="B67" s="35">
        <v>19</v>
      </c>
      <c r="C67" s="24">
        <v>15000000</v>
      </c>
      <c r="D67" s="19"/>
      <c r="E67" s="24">
        <v>1100</v>
      </c>
      <c r="F67" s="24">
        <v>445</v>
      </c>
      <c r="G67" s="36">
        <v>4900812</v>
      </c>
      <c r="H67" s="36">
        <v>6495235</v>
      </c>
      <c r="I67" s="43">
        <v>5781643</v>
      </c>
      <c r="J67" s="41">
        <f t="shared" si="24"/>
        <v>0.84765039972201672</v>
      </c>
      <c r="K67" s="41">
        <f t="shared" si="19"/>
        <v>4.5906344954524989E-2</v>
      </c>
      <c r="L67" s="41">
        <f t="shared" si="20"/>
        <v>5.6510026648134447E-8</v>
      </c>
      <c r="M67" s="41">
        <f t="shared" si="25"/>
        <v>0.25401510874837158</v>
      </c>
      <c r="N67" s="53">
        <f t="shared" si="21"/>
        <v>1.1234237395840594</v>
      </c>
      <c r="O67" s="41">
        <f t="shared" si="22"/>
        <v>6.1165190546351299E-2</v>
      </c>
      <c r="P67" s="41">
        <f t="shared" si="23"/>
        <v>7.4894915972270626E-8</v>
      </c>
      <c r="Q67" s="41">
        <f t="shared" si="26"/>
        <v>0.33844738768981053</v>
      </c>
      <c r="R67" s="39"/>
      <c r="S67" s="39"/>
    </row>
    <row r="68" spans="1:25">
      <c r="A68" s="19" t="s">
        <v>47</v>
      </c>
      <c r="B68" s="35">
        <v>23</v>
      </c>
      <c r="C68" s="24">
        <v>10400000</v>
      </c>
      <c r="D68" s="19"/>
      <c r="E68" s="24">
        <v>1100</v>
      </c>
      <c r="F68" s="24">
        <v>445</v>
      </c>
      <c r="G68" s="36">
        <v>4035005</v>
      </c>
      <c r="H68" s="36">
        <v>5954825</v>
      </c>
      <c r="I68" s="43">
        <v>8316501</v>
      </c>
      <c r="J68" s="41">
        <f t="shared" si="24"/>
        <v>0.48518060660366663</v>
      </c>
      <c r="K68" s="41">
        <f t="shared" si="19"/>
        <v>2.6276007537185016E-2</v>
      </c>
      <c r="L68" s="41">
        <f t="shared" si="20"/>
        <v>4.6651981404198713E-8</v>
      </c>
      <c r="M68" s="41">
        <f t="shared" si="25"/>
        <v>0.20970275246022654</v>
      </c>
      <c r="N68" s="53">
        <f t="shared" si="21"/>
        <v>0.71602528515297481</v>
      </c>
      <c r="O68" s="41">
        <f t="shared" si="22"/>
        <v>3.8984242062218087E-2</v>
      </c>
      <c r="P68" s="41">
        <f t="shared" si="23"/>
        <v>6.8848585110862968E-8</v>
      </c>
      <c r="Q68" s="41">
        <f t="shared" si="26"/>
        <v>0.31112423953500978</v>
      </c>
      <c r="R68" s="39"/>
      <c r="S68" s="39"/>
    </row>
    <row r="69" spans="1:25">
      <c r="A69" s="19" t="s">
        <v>48</v>
      </c>
      <c r="B69" s="35">
        <v>28</v>
      </c>
      <c r="C69" s="24">
        <v>7400000</v>
      </c>
      <c r="D69" s="19"/>
      <c r="E69" s="24">
        <v>1100</v>
      </c>
      <c r="F69" s="24">
        <v>445</v>
      </c>
      <c r="G69" s="36">
        <v>4624282</v>
      </c>
      <c r="H69" s="36">
        <v>5249881</v>
      </c>
      <c r="I69" s="43">
        <v>5538606</v>
      </c>
      <c r="J69" s="41">
        <f t="shared" si="24"/>
        <v>0.83491802811032234</v>
      </c>
      <c r="K69" s="41">
        <f t="shared" si="19"/>
        <v>4.5216795768342422E-2</v>
      </c>
      <c r="L69" s="41">
        <f t="shared" si="20"/>
        <v>1.1282676055544896E-7</v>
      </c>
      <c r="M69" s="41">
        <f t="shared" si="25"/>
        <v>0.50716135794221895</v>
      </c>
      <c r="N69" s="53">
        <f t="shared" si="21"/>
        <v>0.94787045693447047</v>
      </c>
      <c r="O69" s="41">
        <f t="shared" si="22"/>
        <v>5.1607131902980309E-2</v>
      </c>
      <c r="P69" s="41">
        <f t="shared" si="23"/>
        <v>1.2809060228844195E-7</v>
      </c>
      <c r="Q69" s="41">
        <f t="shared" si="26"/>
        <v>0.57883674972261701</v>
      </c>
      <c r="R69" s="39"/>
      <c r="S69" s="39"/>
    </row>
    <row r="70" spans="1:25">
      <c r="A70" s="1"/>
      <c r="B70" s="1"/>
      <c r="C70" s="1"/>
      <c r="D70" s="1"/>
      <c r="E70" s="1"/>
      <c r="F70" s="1"/>
      <c r="G70" s="1"/>
      <c r="H70" s="1"/>
      <c r="I70" s="1"/>
      <c r="J70" s="1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"/>
      <c r="X70" s="1"/>
    </row>
    <row r="71" spans="1:25">
      <c r="A71" s="1"/>
      <c r="B71" s="1"/>
      <c r="C71" s="1"/>
      <c r="D71" s="1"/>
      <c r="E71" s="1"/>
      <c r="F71" s="1"/>
      <c r="G71" s="1"/>
      <c r="H71" s="1"/>
      <c r="I71" s="1"/>
      <c r="J71" s="1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"/>
      <c r="X71" s="1"/>
    </row>
    <row r="72" spans="1:25">
      <c r="A72" s="9" t="s">
        <v>24</v>
      </c>
      <c r="B72" s="3" t="s">
        <v>25</v>
      </c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39"/>
      <c r="P72" s="39"/>
      <c r="Q72" s="58"/>
      <c r="R72" s="39"/>
      <c r="S72" s="39"/>
      <c r="T72" s="39"/>
      <c r="U72" s="39"/>
      <c r="V72" s="61"/>
      <c r="W72" s="61"/>
      <c r="X72" s="61"/>
      <c r="Y72" s="61"/>
    </row>
    <row r="73" spans="1:25" ht="30">
      <c r="A73" s="1" t="s">
        <v>26</v>
      </c>
      <c r="B73" s="1" t="s">
        <v>90</v>
      </c>
      <c r="C73" s="3" t="s">
        <v>91</v>
      </c>
      <c r="D73" s="1"/>
      <c r="E73" s="1" t="s">
        <v>27</v>
      </c>
      <c r="F73" s="1" t="s">
        <v>28</v>
      </c>
      <c r="G73" s="1"/>
      <c r="H73" s="1"/>
      <c r="I73" s="1"/>
      <c r="J73" s="1"/>
      <c r="K73" s="19"/>
      <c r="L73" s="1"/>
      <c r="M73" s="1"/>
      <c r="N73" s="1"/>
      <c r="O73" s="39"/>
      <c r="P73" s="39"/>
      <c r="Q73" s="39"/>
      <c r="R73" s="39"/>
      <c r="S73" s="39"/>
      <c r="T73" s="39"/>
      <c r="U73" s="55"/>
      <c r="V73" s="39"/>
      <c r="W73" s="61"/>
      <c r="X73" s="61"/>
      <c r="Y73" s="61"/>
    </row>
    <row r="74" spans="1:25">
      <c r="A74" s="16">
        <v>1</v>
      </c>
      <c r="B74" s="15">
        <v>655000000</v>
      </c>
      <c r="C74" s="15">
        <v>7260000000000000</v>
      </c>
      <c r="D74" s="1"/>
      <c r="E74" s="20">
        <v>-55000000</v>
      </c>
      <c r="F74" s="15">
        <v>710000000</v>
      </c>
      <c r="G74" s="1"/>
      <c r="H74" s="1"/>
      <c r="I74" s="1"/>
      <c r="J74" s="1"/>
      <c r="K74" s="19"/>
      <c r="L74" s="1"/>
      <c r="M74" s="1"/>
      <c r="N74" s="1"/>
      <c r="O74" s="59"/>
      <c r="P74" s="60"/>
      <c r="Q74" s="59"/>
      <c r="R74" s="60"/>
      <c r="S74" s="59"/>
      <c r="T74" s="60"/>
      <c r="U74" s="60"/>
      <c r="V74" s="39"/>
      <c r="W74" s="61"/>
      <c r="X74" s="61"/>
      <c r="Y74" s="61"/>
    </row>
    <row r="75" spans="1:25">
      <c r="A75" s="16">
        <v>2</v>
      </c>
      <c r="B75" s="15">
        <v>600000000</v>
      </c>
      <c r="C75" s="15">
        <v>6000000000000000</v>
      </c>
      <c r="D75" s="1"/>
      <c r="E75" s="20">
        <v>33300000</v>
      </c>
      <c r="F75" s="15">
        <v>533000000</v>
      </c>
      <c r="G75" s="1"/>
      <c r="H75" s="1"/>
      <c r="I75" s="1"/>
      <c r="J75" s="1"/>
      <c r="K75" s="19"/>
      <c r="L75" s="1"/>
      <c r="M75" s="1"/>
      <c r="N75" s="1"/>
      <c r="O75" s="59"/>
      <c r="P75" s="60"/>
      <c r="Q75" s="59"/>
      <c r="R75" s="60"/>
      <c r="S75" s="59"/>
      <c r="T75" s="60"/>
      <c r="U75" s="60"/>
      <c r="V75" s="39"/>
      <c r="W75" s="61"/>
      <c r="X75" s="61"/>
      <c r="Y75" s="61"/>
    </row>
    <row r="76" spans="1:25">
      <c r="A76" s="16">
        <v>5</v>
      </c>
      <c r="B76" s="15">
        <v>700000000</v>
      </c>
      <c r="C76" s="15">
        <v>240000000000000</v>
      </c>
      <c r="D76" s="1"/>
      <c r="E76" s="20">
        <v>-174000000</v>
      </c>
      <c r="F76" s="15">
        <v>1570000000</v>
      </c>
      <c r="G76" s="1"/>
      <c r="H76" s="1"/>
      <c r="I76" s="1"/>
      <c r="J76" s="1"/>
      <c r="K76" s="19"/>
      <c r="L76" s="1"/>
      <c r="M76" s="1"/>
      <c r="N76" s="1"/>
      <c r="O76" s="59"/>
      <c r="P76" s="60"/>
      <c r="Q76" s="59"/>
      <c r="R76" s="60"/>
      <c r="S76" s="59"/>
      <c r="T76" s="60"/>
      <c r="U76" s="60"/>
      <c r="V76" s="39"/>
      <c r="W76" s="61"/>
      <c r="X76" s="61"/>
      <c r="Y76" s="61"/>
    </row>
    <row r="77" spans="1:25">
      <c r="A77" s="16">
        <v>7</v>
      </c>
      <c r="B77" s="15">
        <v>353000000</v>
      </c>
      <c r="C77" s="15">
        <v>4340000000000000</v>
      </c>
      <c r="D77" s="1"/>
      <c r="E77" s="20">
        <v>-54600000</v>
      </c>
      <c r="F77" s="15">
        <v>735000000</v>
      </c>
      <c r="G77" s="1"/>
      <c r="H77" s="1"/>
      <c r="I77" s="1"/>
      <c r="J77" s="1"/>
      <c r="K77" s="1"/>
      <c r="L77" s="1"/>
      <c r="M77" s="1"/>
      <c r="N77" s="1"/>
      <c r="O77" s="59"/>
      <c r="P77" s="60"/>
      <c r="Q77" s="59"/>
      <c r="R77" s="60"/>
      <c r="S77" s="59"/>
      <c r="T77" s="60"/>
      <c r="U77" s="60"/>
      <c r="V77" s="39"/>
      <c r="W77" s="61"/>
      <c r="X77" s="61"/>
      <c r="Y77" s="61"/>
    </row>
    <row r="78" spans="1:25">
      <c r="A78" s="16">
        <v>13</v>
      </c>
      <c r="B78" s="15">
        <v>25000000</v>
      </c>
      <c r="C78" s="15">
        <v>2400000000000</v>
      </c>
      <c r="D78" s="1"/>
      <c r="E78" s="20">
        <v>-2000000</v>
      </c>
      <c r="F78" s="15">
        <v>51000000</v>
      </c>
      <c r="G78" s="1"/>
      <c r="H78" s="1"/>
      <c r="I78" s="1"/>
      <c r="J78" s="1"/>
      <c r="K78" s="1"/>
      <c r="L78" s="1"/>
      <c r="M78" s="1"/>
      <c r="N78" s="1"/>
      <c r="O78" s="59"/>
      <c r="P78" s="60"/>
      <c r="Q78" s="59"/>
      <c r="R78" s="60"/>
      <c r="S78" s="59"/>
      <c r="T78" s="60"/>
      <c r="U78" s="60"/>
      <c r="V78" s="39"/>
      <c r="W78" s="61"/>
      <c r="X78" s="61"/>
      <c r="Y78" s="61"/>
    </row>
    <row r="79" spans="1:25">
      <c r="A79" s="16">
        <v>17</v>
      </c>
      <c r="B79" s="15">
        <v>17000000</v>
      </c>
      <c r="C79" s="15">
        <v>267000000000</v>
      </c>
      <c r="D79" s="1"/>
      <c r="E79" s="20">
        <v>-988000</v>
      </c>
      <c r="F79" s="15">
        <v>33800000</v>
      </c>
      <c r="G79" s="1"/>
      <c r="H79" s="1"/>
      <c r="I79" s="1"/>
      <c r="J79" s="1"/>
      <c r="K79" s="1"/>
      <c r="L79" s="1"/>
      <c r="M79" s="1"/>
      <c r="N79" s="1"/>
      <c r="O79" s="59"/>
      <c r="P79" s="60"/>
      <c r="Q79" s="59"/>
      <c r="R79" s="60"/>
      <c r="S79" s="59"/>
      <c r="T79" s="60"/>
      <c r="U79" s="60"/>
      <c r="V79" s="39"/>
      <c r="W79" s="61"/>
      <c r="X79" s="61"/>
      <c r="Y79" s="61"/>
    </row>
    <row r="80" spans="1:25">
      <c r="A80" s="16">
        <v>21</v>
      </c>
      <c r="B80" s="15">
        <v>13100000</v>
      </c>
      <c r="C80" s="15">
        <v>486000000000</v>
      </c>
      <c r="D80" s="1"/>
      <c r="E80" s="20">
        <v>-1350000</v>
      </c>
      <c r="F80" s="15">
        <v>41400000</v>
      </c>
      <c r="G80" s="1"/>
      <c r="H80" s="1"/>
      <c r="I80" s="1"/>
      <c r="J80" s="1"/>
      <c r="K80" s="1"/>
      <c r="L80" s="1"/>
      <c r="M80" s="1"/>
      <c r="N80" s="1"/>
      <c r="O80" s="59"/>
      <c r="P80" s="60"/>
      <c r="Q80" s="59"/>
      <c r="R80" s="60"/>
      <c r="S80" s="59"/>
      <c r="T80" s="60"/>
      <c r="U80" s="60"/>
      <c r="V80" s="39"/>
      <c r="W80" s="61"/>
      <c r="X80" s="61"/>
      <c r="Y80" s="61"/>
    </row>
    <row r="81" spans="1:25">
      <c r="A81" s="16">
        <v>24</v>
      </c>
      <c r="B81" s="15">
        <v>9000000</v>
      </c>
      <c r="C81" s="15">
        <v>4700000000000</v>
      </c>
      <c r="D81" s="1"/>
      <c r="E81" s="20">
        <v>-400000</v>
      </c>
      <c r="F81" s="15">
        <v>18600000</v>
      </c>
      <c r="G81" s="1"/>
      <c r="H81" s="1"/>
      <c r="I81" s="1"/>
      <c r="J81" s="1"/>
      <c r="K81" s="1"/>
      <c r="L81" s="1"/>
      <c r="M81" s="1"/>
      <c r="N81" s="1"/>
      <c r="O81" s="59"/>
      <c r="P81" s="60"/>
      <c r="Q81" s="59"/>
      <c r="R81" s="60"/>
      <c r="S81" s="59"/>
      <c r="T81" s="60"/>
      <c r="U81" s="60"/>
      <c r="V81" s="39"/>
      <c r="W81" s="61"/>
      <c r="X81" s="61"/>
      <c r="Y81" s="61"/>
    </row>
    <row r="82" spans="1:25">
      <c r="A82" s="16">
        <v>30</v>
      </c>
      <c r="B82" s="16">
        <v>6600000</v>
      </c>
      <c r="C82" s="16">
        <v>0</v>
      </c>
      <c r="D82" s="1"/>
      <c r="E82" s="19"/>
      <c r="F82" s="1"/>
      <c r="G82" s="1"/>
      <c r="H82" s="1"/>
      <c r="I82" s="1"/>
      <c r="J82" s="1"/>
      <c r="K82" s="1"/>
      <c r="L82" s="1"/>
      <c r="M82" s="1"/>
      <c r="N82" s="1"/>
      <c r="O82" s="59"/>
      <c r="P82" s="60"/>
      <c r="Q82" s="59"/>
      <c r="R82" s="60"/>
      <c r="S82" s="59"/>
      <c r="T82" s="60"/>
      <c r="U82" s="60"/>
      <c r="V82" s="39"/>
      <c r="W82" s="61"/>
      <c r="X82" s="61"/>
      <c r="Y82" s="61"/>
    </row>
    <row r="83" spans="1: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59"/>
      <c r="P83" s="60"/>
      <c r="Q83" s="59"/>
      <c r="R83" s="60"/>
      <c r="S83" s="59"/>
      <c r="T83" s="60"/>
      <c r="U83" s="60"/>
      <c r="V83" s="39"/>
      <c r="W83" s="61"/>
      <c r="X83" s="61"/>
      <c r="Y83" s="61"/>
    </row>
    <row r="84" spans="1: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59"/>
      <c r="P84" s="60"/>
      <c r="Q84" s="59"/>
      <c r="R84" s="60"/>
      <c r="S84" s="59"/>
      <c r="T84" s="60"/>
      <c r="U84" s="60"/>
      <c r="V84" s="39"/>
      <c r="W84" s="61"/>
      <c r="X84" s="61"/>
      <c r="Y84" s="61"/>
    </row>
    <row r="85" spans="1: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1:25">
      <c r="A86" s="4" t="s">
        <v>89</v>
      </c>
      <c r="B86" s="4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7" spans="1:25" ht="30">
      <c r="A87" s="1"/>
      <c r="B87" s="5" t="s">
        <v>1</v>
      </c>
      <c r="C87" s="6" t="s">
        <v>2</v>
      </c>
      <c r="D87" s="6" t="s">
        <v>40</v>
      </c>
      <c r="E87" s="7" t="s">
        <v>5</v>
      </c>
      <c r="F87" s="7" t="s">
        <v>6</v>
      </c>
      <c r="G87" s="8" t="s">
        <v>7</v>
      </c>
      <c r="H87" s="9" t="s">
        <v>8</v>
      </c>
      <c r="I87" s="10" t="s">
        <v>9</v>
      </c>
      <c r="J87" s="8" t="s">
        <v>78</v>
      </c>
      <c r="K87" s="8" t="s">
        <v>10</v>
      </c>
      <c r="L87" s="8" t="s">
        <v>11</v>
      </c>
      <c r="M87" s="8" t="s">
        <v>12</v>
      </c>
      <c r="N87" s="9" t="s">
        <v>77</v>
      </c>
      <c r="O87" s="9" t="s">
        <v>14</v>
      </c>
      <c r="P87" s="9" t="s">
        <v>15</v>
      </c>
      <c r="Q87" s="9" t="s">
        <v>16</v>
      </c>
      <c r="R87" s="1"/>
      <c r="S87" s="1"/>
    </row>
    <row r="88" spans="1:25">
      <c r="A88" s="11" t="s">
        <v>41</v>
      </c>
      <c r="B88" s="23">
        <v>0</v>
      </c>
      <c r="C88" s="12">
        <v>83000000</v>
      </c>
      <c r="D88" s="12">
        <v>0.33200000000000002</v>
      </c>
      <c r="E88" s="12">
        <v>1400</v>
      </c>
      <c r="F88" s="12">
        <v>185</v>
      </c>
      <c r="G88" s="32">
        <v>33661055</v>
      </c>
      <c r="H88" s="32">
        <v>38304753</v>
      </c>
      <c r="I88" s="38">
        <v>6075982</v>
      </c>
      <c r="J88" s="12">
        <f>G88/I88</f>
        <v>5.540018880898594</v>
      </c>
      <c r="K88" s="12">
        <f t="shared" ref="K88:K98" si="27">J88/AVERAGE(J$88:J$90)</f>
        <v>0.85595676799913034</v>
      </c>
      <c r="L88" s="12">
        <f t="shared" ref="L88:L98" si="28">J88/C88</f>
        <v>6.6747215432513176E-8</v>
      </c>
      <c r="M88" s="12">
        <f>L88/AVERAGE(L$88:L$90)</f>
        <v>0.85595676799913034</v>
      </c>
      <c r="N88" s="12">
        <f t="shared" ref="N88:N98" si="29">H88/I88</f>
        <v>6.3042900719587385</v>
      </c>
      <c r="O88" s="12">
        <f t="shared" ref="O88:O98" si="30">N88/AVERAGE(N$88:N$90)</f>
        <v>0.82266512505850131</v>
      </c>
      <c r="P88" s="12">
        <f t="shared" ref="P88:P98" si="31">N88/C88</f>
        <v>7.5955302071792029E-8</v>
      </c>
      <c r="Q88" s="12">
        <f>P88/AVERAGE(P$88:P$90)</f>
        <v>0.82266512505850131</v>
      </c>
      <c r="R88" s="1"/>
      <c r="S88" s="1"/>
    </row>
    <row r="89" spans="1:25">
      <c r="A89" s="11" t="s">
        <v>42</v>
      </c>
      <c r="B89" s="23">
        <v>0</v>
      </c>
      <c r="C89" s="12">
        <v>83000000</v>
      </c>
      <c r="D89" s="12">
        <v>0.33200000000000002</v>
      </c>
      <c r="E89" s="12">
        <v>1400</v>
      </c>
      <c r="F89" s="12">
        <v>185</v>
      </c>
      <c r="G89" s="32">
        <v>45885665</v>
      </c>
      <c r="H89" s="32">
        <v>54091488</v>
      </c>
      <c r="I89" s="38">
        <v>6716688</v>
      </c>
      <c r="J89" s="12">
        <f t="shared" ref="J89:J98" si="32">G89/I89</f>
        <v>6.8315909567334376</v>
      </c>
      <c r="K89" s="12">
        <f t="shared" si="27"/>
        <v>1.0555102141942818</v>
      </c>
      <c r="L89" s="12">
        <f t="shared" si="28"/>
        <v>8.2308324779920934E-8</v>
      </c>
      <c r="M89" s="12">
        <f t="shared" ref="M89:M98" si="33">L89/AVERAGE(L$88:L$90)</f>
        <v>1.0555102141942818</v>
      </c>
      <c r="N89" s="12">
        <f t="shared" si="29"/>
        <v>8.0532976967219554</v>
      </c>
      <c r="O89" s="12">
        <f t="shared" si="30"/>
        <v>1.0508982107716807</v>
      </c>
      <c r="P89" s="12">
        <f t="shared" si="31"/>
        <v>9.7027683093035613E-8</v>
      </c>
      <c r="Q89" s="12">
        <f t="shared" ref="Q89:Q98" si="34">P89/AVERAGE(P$88:P$90)</f>
        <v>1.0508982107716807</v>
      </c>
      <c r="R89" s="1"/>
      <c r="S89" s="1"/>
    </row>
    <row r="90" spans="1:25">
      <c r="A90" s="11" t="s">
        <v>43</v>
      </c>
      <c r="B90" s="23">
        <v>0</v>
      </c>
      <c r="C90" s="12">
        <v>83000000</v>
      </c>
      <c r="D90" s="12">
        <v>0.33200000000000002</v>
      </c>
      <c r="E90" s="12">
        <v>1400</v>
      </c>
      <c r="F90" s="12">
        <v>185</v>
      </c>
      <c r="G90" s="32">
        <v>47220874</v>
      </c>
      <c r="H90" s="32">
        <v>57856596</v>
      </c>
      <c r="I90" s="38">
        <v>6702441</v>
      </c>
      <c r="J90" s="12">
        <f t="shared" si="32"/>
        <v>7.045324830162623</v>
      </c>
      <c r="K90" s="12">
        <f t="shared" si="27"/>
        <v>1.0885330178065877</v>
      </c>
      <c r="L90" s="12">
        <f t="shared" si="28"/>
        <v>8.4883431688706298E-8</v>
      </c>
      <c r="M90" s="12">
        <f t="shared" si="33"/>
        <v>1.0885330178065875</v>
      </c>
      <c r="N90" s="12">
        <f t="shared" si="29"/>
        <v>8.6321678922649223</v>
      </c>
      <c r="O90" s="12">
        <f t="shared" si="30"/>
        <v>1.1264366641698178</v>
      </c>
      <c r="P90" s="12">
        <f t="shared" si="31"/>
        <v>1.0400202279837255E-7</v>
      </c>
      <c r="Q90" s="12">
        <f t="shared" si="34"/>
        <v>1.1264366641698178</v>
      </c>
      <c r="R90" s="1"/>
      <c r="S90" s="1"/>
    </row>
    <row r="91" spans="1:25">
      <c r="A91" s="39" t="s">
        <v>32</v>
      </c>
      <c r="B91" s="40">
        <v>1</v>
      </c>
      <c r="C91" s="41">
        <v>925000000</v>
      </c>
      <c r="D91" s="39"/>
      <c r="E91" s="41">
        <v>1100</v>
      </c>
      <c r="F91" s="41">
        <v>454</v>
      </c>
      <c r="G91" s="42">
        <v>-238819</v>
      </c>
      <c r="H91" s="42">
        <v>2595674</v>
      </c>
      <c r="I91" s="43">
        <v>15183684</v>
      </c>
      <c r="J91" s="41">
        <f t="shared" si="32"/>
        <v>-1.5728659790338103E-2</v>
      </c>
      <c r="K91" s="41">
        <f t="shared" si="27"/>
        <v>-2.4301456526646292E-3</v>
      </c>
      <c r="L91" s="41">
        <f t="shared" si="28"/>
        <v>-1.7003956530095247E-11</v>
      </c>
      <c r="M91" s="41">
        <f t="shared" si="33"/>
        <v>-2.1805631261747482E-4</v>
      </c>
      <c r="N91" s="41">
        <f t="shared" si="29"/>
        <v>0.17095152928630497</v>
      </c>
      <c r="O91" s="41">
        <f t="shared" si="30"/>
        <v>2.2307961660077081E-2</v>
      </c>
      <c r="P91" s="41">
        <f t="shared" si="31"/>
        <v>1.8481246409330267E-10</v>
      </c>
      <c r="Q91" s="41">
        <f t="shared" si="34"/>
        <v>2.0016873705798895E-3</v>
      </c>
      <c r="R91" s="1"/>
      <c r="S91" s="1"/>
    </row>
    <row r="92" spans="1:25">
      <c r="A92" s="39" t="s">
        <v>33</v>
      </c>
      <c r="B92" s="40">
        <v>2</v>
      </c>
      <c r="C92" s="41">
        <v>755000000</v>
      </c>
      <c r="D92" s="39"/>
      <c r="E92" s="41">
        <v>1100</v>
      </c>
      <c r="F92" s="41">
        <v>454</v>
      </c>
      <c r="G92" s="42">
        <v>3004221</v>
      </c>
      <c r="H92" s="42">
        <v>6630105</v>
      </c>
      <c r="I92" s="43">
        <v>16699392</v>
      </c>
      <c r="J92" s="41">
        <f t="shared" si="32"/>
        <v>0.17990002270741354</v>
      </c>
      <c r="K92" s="41">
        <f t="shared" si="27"/>
        <v>2.7795328014230729E-2</v>
      </c>
      <c r="L92" s="41">
        <f t="shared" si="28"/>
        <v>2.3827817577140865E-10</v>
      </c>
      <c r="M92" s="41">
        <f t="shared" si="33"/>
        <v>3.0556453313657621E-3</v>
      </c>
      <c r="N92" s="41">
        <f t="shared" si="29"/>
        <v>0.3970267300749632</v>
      </c>
      <c r="O92" s="41">
        <f t="shared" si="30"/>
        <v>5.1809171345316415E-2</v>
      </c>
      <c r="P92" s="41">
        <f t="shared" si="31"/>
        <v>5.2586321864233539E-10</v>
      </c>
      <c r="Q92" s="41">
        <f t="shared" si="34"/>
        <v>5.6955777770347849E-3</v>
      </c>
      <c r="R92" s="1"/>
      <c r="S92" s="1"/>
    </row>
    <row r="93" spans="1:25">
      <c r="A93" s="39" t="s">
        <v>35</v>
      </c>
      <c r="B93" s="40">
        <v>4</v>
      </c>
      <c r="C93" s="41">
        <v>648000000</v>
      </c>
      <c r="D93" s="39"/>
      <c r="E93" s="41">
        <v>1100</v>
      </c>
      <c r="F93" s="41">
        <v>454</v>
      </c>
      <c r="G93" s="42">
        <v>4132148</v>
      </c>
      <c r="H93" s="42">
        <v>7199564</v>
      </c>
      <c r="I93" s="43">
        <v>16288399</v>
      </c>
      <c r="J93" s="41">
        <f t="shared" si="32"/>
        <v>0.25368656551205554</v>
      </c>
      <c r="K93" s="41">
        <f t="shared" si="27"/>
        <v>3.9195666543518665E-2</v>
      </c>
      <c r="L93" s="41">
        <f t="shared" si="28"/>
        <v>3.9149161344453015E-10</v>
      </c>
      <c r="M93" s="41">
        <f t="shared" si="33"/>
        <v>5.0204325973951369E-3</v>
      </c>
      <c r="N93" s="41">
        <f t="shared" si="29"/>
        <v>0.44200562621286477</v>
      </c>
      <c r="O93" s="41">
        <f t="shared" si="30"/>
        <v>5.7678598163233043E-2</v>
      </c>
      <c r="P93" s="41">
        <f t="shared" si="31"/>
        <v>6.821074478593592E-10</v>
      </c>
      <c r="Q93" s="41">
        <f t="shared" si="34"/>
        <v>7.3878451351054664E-3</v>
      </c>
      <c r="R93" s="1"/>
      <c r="S93" s="1"/>
    </row>
    <row r="94" spans="1:25">
      <c r="A94" s="39" t="s">
        <v>44</v>
      </c>
      <c r="B94" s="40">
        <v>7</v>
      </c>
      <c r="C94" s="41">
        <v>218000000</v>
      </c>
      <c r="D94" s="39"/>
      <c r="E94" s="41">
        <v>1100</v>
      </c>
      <c r="F94" s="41">
        <v>454</v>
      </c>
      <c r="G94" s="42">
        <v>1694409</v>
      </c>
      <c r="H94" s="42">
        <v>5072274</v>
      </c>
      <c r="I94" s="43">
        <v>16890929</v>
      </c>
      <c r="J94" s="41">
        <f t="shared" si="32"/>
        <v>0.10031473106067759</v>
      </c>
      <c r="K94" s="41">
        <f t="shared" si="27"/>
        <v>1.549905782405424E-2</v>
      </c>
      <c r="L94" s="41">
        <f t="shared" si="28"/>
        <v>4.6015931679209904E-10</v>
      </c>
      <c r="M94" s="41">
        <f t="shared" si="33"/>
        <v>5.9010174284243209E-3</v>
      </c>
      <c r="N94" s="41">
        <f t="shared" si="29"/>
        <v>0.30029573861804759</v>
      </c>
      <c r="O94" s="41">
        <f t="shared" si="30"/>
        <v>3.918646327261955E-2</v>
      </c>
      <c r="P94" s="41">
        <f t="shared" si="31"/>
        <v>1.3775033881561816E-9</v>
      </c>
      <c r="Q94" s="41">
        <f t="shared" si="34"/>
        <v>1.4919616750584506E-2</v>
      </c>
      <c r="R94" s="1"/>
      <c r="S94" s="1"/>
    </row>
    <row r="95" spans="1:25">
      <c r="A95" s="39" t="s">
        <v>45</v>
      </c>
      <c r="B95" s="40">
        <v>12</v>
      </c>
      <c r="C95" s="41">
        <v>47100000</v>
      </c>
      <c r="D95" s="39"/>
      <c r="E95" s="41">
        <v>1100</v>
      </c>
      <c r="F95" s="41">
        <v>454</v>
      </c>
      <c r="G95" s="42">
        <v>2352139</v>
      </c>
      <c r="H95" s="42">
        <v>5215879</v>
      </c>
      <c r="I95" s="43">
        <v>16061158</v>
      </c>
      <c r="J95" s="41">
        <f t="shared" si="32"/>
        <v>0.14644890486725801</v>
      </c>
      <c r="K95" s="41">
        <f t="shared" si="27"/>
        <v>2.2626986294107684E-2</v>
      </c>
      <c r="L95" s="41">
        <f t="shared" si="28"/>
        <v>3.109318574676391E-9</v>
      </c>
      <c r="M95" s="41">
        <f t="shared" si="33"/>
        <v>3.9873457800656854E-2</v>
      </c>
      <c r="N95" s="41">
        <f t="shared" si="29"/>
        <v>0.32475111694935072</v>
      </c>
      <c r="O95" s="41">
        <f t="shared" si="30"/>
        <v>4.2377716632416747E-2</v>
      </c>
      <c r="P95" s="41">
        <f t="shared" si="31"/>
        <v>6.8949281730223085E-9</v>
      </c>
      <c r="Q95" s="41">
        <f t="shared" si="34"/>
        <v>7.4678354150543316E-2</v>
      </c>
      <c r="R95" s="1"/>
      <c r="S95" s="1"/>
    </row>
    <row r="96" spans="1:25">
      <c r="A96" s="39" t="s">
        <v>46</v>
      </c>
      <c r="B96" s="40">
        <v>19</v>
      </c>
      <c r="C96" s="41">
        <v>14500000</v>
      </c>
      <c r="D96" s="39"/>
      <c r="E96" s="41">
        <v>1100</v>
      </c>
      <c r="F96" s="41">
        <v>454</v>
      </c>
      <c r="G96" s="42">
        <v>3370450</v>
      </c>
      <c r="H96" s="42">
        <v>6318277</v>
      </c>
      <c r="I96" s="43">
        <v>6472857</v>
      </c>
      <c r="J96" s="41">
        <f t="shared" si="32"/>
        <v>0.5207051538447397</v>
      </c>
      <c r="K96" s="41">
        <f t="shared" si="27"/>
        <v>8.0451188009875593E-2</v>
      </c>
      <c r="L96" s="41">
        <f t="shared" si="28"/>
        <v>3.5910700265154459E-8</v>
      </c>
      <c r="M96" s="41">
        <f t="shared" si="33"/>
        <v>0.46051369688411542</v>
      </c>
      <c r="N96" s="41">
        <f t="shared" si="29"/>
        <v>0.97611873705845809</v>
      </c>
      <c r="O96" s="41">
        <f t="shared" si="30"/>
        <v>0.12737656956267646</v>
      </c>
      <c r="P96" s="41">
        <f t="shared" si="31"/>
        <v>6.7318533590238494E-8</v>
      </c>
      <c r="Q96" s="41">
        <f t="shared" si="34"/>
        <v>0.72912105335876864</v>
      </c>
      <c r="R96" s="1"/>
      <c r="S96" s="1"/>
    </row>
    <row r="97" spans="1:24">
      <c r="A97" s="39" t="s">
        <v>47</v>
      </c>
      <c r="B97" s="40">
        <v>23</v>
      </c>
      <c r="C97" s="41">
        <v>12700000</v>
      </c>
      <c r="D97" s="39"/>
      <c r="E97" s="41">
        <v>1100</v>
      </c>
      <c r="F97" s="41">
        <v>454</v>
      </c>
      <c r="G97" s="42">
        <v>2129391</v>
      </c>
      <c r="H97" s="42">
        <v>4605651</v>
      </c>
      <c r="I97" s="43">
        <v>8177002</v>
      </c>
      <c r="J97" s="41">
        <f t="shared" si="32"/>
        <v>0.2604121901890204</v>
      </c>
      <c r="K97" s="41">
        <f t="shared" si="27"/>
        <v>4.023480451128246E-2</v>
      </c>
      <c r="L97" s="41">
        <f t="shared" si="28"/>
        <v>2.0504896865277197E-8</v>
      </c>
      <c r="M97" s="41">
        <f t="shared" si="33"/>
        <v>0.26295187200286962</v>
      </c>
      <c r="N97" s="41">
        <f t="shared" si="29"/>
        <v>0.56324445071677864</v>
      </c>
      <c r="O97" s="41">
        <f t="shared" si="30"/>
        <v>7.3499404563955845E-2</v>
      </c>
      <c r="P97" s="41">
        <f t="shared" si="31"/>
        <v>4.4349956749352647E-8</v>
      </c>
      <c r="Q97" s="41">
        <f t="shared" si="34"/>
        <v>0.48035043927624677</v>
      </c>
      <c r="R97" s="1"/>
      <c r="S97" s="1"/>
    </row>
    <row r="98" spans="1:24">
      <c r="A98" s="39" t="s">
        <v>48</v>
      </c>
      <c r="B98" s="40">
        <v>28</v>
      </c>
      <c r="C98" s="41">
        <v>12400000</v>
      </c>
      <c r="D98" s="39"/>
      <c r="E98" s="41">
        <v>1100</v>
      </c>
      <c r="F98" s="41">
        <v>454</v>
      </c>
      <c r="G98" s="42">
        <v>1588254</v>
      </c>
      <c r="H98" s="42">
        <v>2752598</v>
      </c>
      <c r="I98" s="43">
        <v>4443754</v>
      </c>
      <c r="J98" s="41">
        <f t="shared" si="32"/>
        <v>0.35741267405891503</v>
      </c>
      <c r="K98" s="41">
        <f t="shared" si="27"/>
        <v>5.522179687585714E-2</v>
      </c>
      <c r="L98" s="41">
        <f t="shared" si="28"/>
        <v>2.8823602746686697E-8</v>
      </c>
      <c r="M98" s="41">
        <f t="shared" si="33"/>
        <v>0.36962976941097925</v>
      </c>
      <c r="N98" s="41">
        <f t="shared" si="29"/>
        <v>0.61943077857145112</v>
      </c>
      <c r="O98" s="41">
        <f t="shared" si="30"/>
        <v>8.0831321703482506E-2</v>
      </c>
      <c r="P98" s="41">
        <f t="shared" si="31"/>
        <v>4.9954095046084765E-8</v>
      </c>
      <c r="Q98" s="41">
        <f t="shared" si="34"/>
        <v>0.54104836301524573</v>
      </c>
      <c r="R98" s="1"/>
      <c r="S98" s="1"/>
    </row>
    <row r="99" spans="1:24">
      <c r="A99" s="1"/>
      <c r="B99" s="1"/>
      <c r="C99" s="1"/>
      <c r="D99" s="1"/>
      <c r="E99" s="1"/>
      <c r="F99" s="1"/>
      <c r="G99" s="1"/>
      <c r="H99" s="1"/>
      <c r="I99" s="1"/>
      <c r="J99" s="1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"/>
      <c r="X99" s="1"/>
    </row>
    <row r="100" spans="1:24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"/>
      <c r="X100" s="1"/>
    </row>
    <row r="101" spans="1:24">
      <c r="A101" s="9" t="s">
        <v>24</v>
      </c>
      <c r="B101" s="3" t="s">
        <v>25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3"/>
      <c r="R101" s="1"/>
      <c r="S101" s="1"/>
      <c r="T101" s="1"/>
      <c r="U101" s="1"/>
      <c r="V101" s="1"/>
    </row>
    <row r="102" spans="1:24" ht="30">
      <c r="A102" s="1" t="s">
        <v>26</v>
      </c>
      <c r="B102" s="1" t="s">
        <v>90</v>
      </c>
      <c r="C102" s="3" t="s">
        <v>91</v>
      </c>
      <c r="D102" s="1"/>
      <c r="E102" s="1" t="s">
        <v>27</v>
      </c>
      <c r="F102" s="1" t="s">
        <v>28</v>
      </c>
      <c r="G102" s="1"/>
      <c r="H102" s="1"/>
      <c r="I102" s="1"/>
      <c r="J102" s="1"/>
      <c r="K102" s="19"/>
      <c r="L102" s="1"/>
      <c r="M102" s="1"/>
      <c r="N102" s="1"/>
      <c r="O102" s="19"/>
      <c r="P102" s="19"/>
      <c r="Q102" s="19"/>
      <c r="R102" s="19"/>
      <c r="S102" s="19"/>
      <c r="T102" s="19"/>
      <c r="U102" s="19"/>
      <c r="V102" s="1"/>
    </row>
    <row r="103" spans="1:24">
      <c r="A103" s="16">
        <v>1</v>
      </c>
      <c r="B103" s="15">
        <v>925000000</v>
      </c>
      <c r="C103" s="15">
        <v>2940000000000000</v>
      </c>
      <c r="D103" s="1"/>
      <c r="E103" s="20">
        <v>-170000000</v>
      </c>
      <c r="F103" s="15">
        <v>1100000000</v>
      </c>
      <c r="G103" s="1"/>
      <c r="H103" s="1"/>
      <c r="I103" s="1"/>
      <c r="J103" s="1"/>
      <c r="K103" s="19"/>
      <c r="L103" s="1"/>
      <c r="M103" s="1"/>
      <c r="N103" s="1"/>
      <c r="O103" s="24"/>
      <c r="P103" s="37"/>
      <c r="Q103" s="24"/>
      <c r="R103" s="37"/>
      <c r="S103" s="24"/>
      <c r="T103" s="37"/>
      <c r="U103" s="37"/>
      <c r="V103" s="1"/>
    </row>
    <row r="104" spans="1:24">
      <c r="A104" s="16">
        <v>2</v>
      </c>
      <c r="B104" s="15">
        <v>755000000</v>
      </c>
      <c r="C104" s="15">
        <v>4860000000000000</v>
      </c>
      <c r="D104" s="1"/>
      <c r="E104" s="20">
        <v>-53300000</v>
      </c>
      <c r="F104" s="15">
        <v>862000000</v>
      </c>
      <c r="G104" s="1"/>
      <c r="H104" s="1"/>
      <c r="I104" s="1"/>
      <c r="J104" s="1"/>
      <c r="K104" s="19"/>
      <c r="L104" s="1"/>
      <c r="M104" s="1"/>
      <c r="N104" s="1"/>
      <c r="O104" s="24"/>
      <c r="P104" s="37"/>
      <c r="Q104" s="24"/>
      <c r="R104" s="37"/>
      <c r="S104" s="24"/>
      <c r="T104" s="37"/>
      <c r="U104" s="37"/>
      <c r="V104" s="1"/>
    </row>
    <row r="105" spans="1:24">
      <c r="A105" s="16">
        <v>5</v>
      </c>
      <c r="B105" s="15">
        <v>595000000</v>
      </c>
      <c r="C105" s="15">
        <v>960000000000000</v>
      </c>
      <c r="D105" s="1"/>
      <c r="E105" s="20">
        <v>-189000000</v>
      </c>
      <c r="F105" s="15">
        <v>1540000000</v>
      </c>
      <c r="G105" s="1"/>
      <c r="H105" s="1"/>
      <c r="I105" s="1"/>
      <c r="J105" s="1"/>
      <c r="K105" s="19"/>
      <c r="L105" s="1"/>
      <c r="M105" s="1"/>
      <c r="N105" s="1"/>
      <c r="O105" s="24"/>
      <c r="P105" s="37"/>
      <c r="Q105" s="24"/>
      <c r="R105" s="37"/>
      <c r="S105" s="24"/>
      <c r="T105" s="37"/>
      <c r="U105" s="37"/>
      <c r="V105" s="1"/>
    </row>
    <row r="106" spans="1:24">
      <c r="A106" s="16">
        <v>7</v>
      </c>
      <c r="B106" s="15">
        <v>218000000</v>
      </c>
      <c r="C106" s="15">
        <v>15000000000000</v>
      </c>
      <c r="D106" s="1"/>
      <c r="E106" s="20">
        <v>-34100000</v>
      </c>
      <c r="F106" s="15">
        <v>456000000</v>
      </c>
      <c r="G106" s="1"/>
      <c r="H106" s="1"/>
      <c r="I106" s="1"/>
      <c r="J106" s="1"/>
      <c r="K106" s="1"/>
      <c r="L106" s="1"/>
      <c r="M106" s="1"/>
      <c r="N106" s="1"/>
      <c r="O106" s="24"/>
      <c r="P106" s="37"/>
      <c r="Q106" s="24"/>
      <c r="R106" s="37"/>
      <c r="S106" s="24"/>
      <c r="T106" s="37"/>
      <c r="U106" s="37"/>
      <c r="V106" s="1"/>
    </row>
    <row r="107" spans="1:24">
      <c r="A107" s="16">
        <v>13</v>
      </c>
      <c r="B107" s="15">
        <v>13000000</v>
      </c>
      <c r="C107" s="15">
        <v>60000000000000</v>
      </c>
      <c r="D107" s="1"/>
      <c r="E107" s="20">
        <v>667000</v>
      </c>
      <c r="F107" s="15">
        <v>4330000</v>
      </c>
      <c r="G107" s="1"/>
      <c r="H107" s="1"/>
      <c r="I107" s="1"/>
      <c r="J107" s="1"/>
      <c r="K107" s="1"/>
      <c r="L107" s="1"/>
      <c r="M107" s="1"/>
      <c r="N107" s="1"/>
      <c r="O107" s="24"/>
      <c r="P107" s="37"/>
      <c r="Q107" s="24"/>
      <c r="R107" s="37"/>
      <c r="S107" s="24"/>
      <c r="T107" s="37"/>
      <c r="U107" s="37"/>
      <c r="V107" s="1"/>
    </row>
    <row r="108" spans="1:24">
      <c r="A108" s="16">
        <v>17</v>
      </c>
      <c r="B108" s="15">
        <v>15700000</v>
      </c>
      <c r="C108" s="15">
        <v>21600000000000</v>
      </c>
      <c r="D108" s="1"/>
      <c r="E108" s="20">
        <v>-592000</v>
      </c>
      <c r="F108" s="15">
        <v>25700000</v>
      </c>
      <c r="G108" s="1"/>
      <c r="H108" s="1"/>
      <c r="I108" s="1"/>
      <c r="J108" s="1"/>
      <c r="K108" s="1"/>
      <c r="L108" s="1"/>
      <c r="M108" s="1"/>
      <c r="N108" s="1"/>
      <c r="O108" s="24"/>
      <c r="P108" s="37"/>
      <c r="Q108" s="24"/>
      <c r="R108" s="37"/>
      <c r="S108" s="24"/>
      <c r="T108" s="37"/>
      <c r="U108" s="37"/>
      <c r="V108" s="1"/>
    </row>
    <row r="109" spans="1:24">
      <c r="A109" s="16">
        <v>21</v>
      </c>
      <c r="B109" s="15">
        <v>13300000</v>
      </c>
      <c r="C109" s="15">
        <v>6940000000000</v>
      </c>
      <c r="D109" s="1"/>
      <c r="E109" s="20">
        <v>-283000</v>
      </c>
      <c r="F109" s="15">
        <v>19300000</v>
      </c>
      <c r="G109" s="1"/>
      <c r="H109" s="1"/>
      <c r="I109" s="1"/>
      <c r="J109" s="1"/>
      <c r="K109" s="1"/>
      <c r="L109" s="1"/>
      <c r="M109" s="1"/>
      <c r="N109" s="1"/>
      <c r="O109" s="24"/>
      <c r="P109" s="37"/>
      <c r="Q109" s="24"/>
      <c r="R109" s="37"/>
      <c r="S109" s="24"/>
      <c r="T109" s="37"/>
      <c r="U109" s="37"/>
      <c r="V109" s="1"/>
    </row>
    <row r="110" spans="1:24">
      <c r="A110" s="16">
        <v>24</v>
      </c>
      <c r="B110" s="15">
        <v>12500000</v>
      </c>
      <c r="C110" s="15">
        <v>54000000000</v>
      </c>
      <c r="D110" s="1"/>
      <c r="E110" s="20">
        <v>-16700</v>
      </c>
      <c r="F110" s="15">
        <v>12900000</v>
      </c>
      <c r="G110" s="1"/>
      <c r="H110" s="1"/>
      <c r="I110" s="1"/>
      <c r="J110" s="1"/>
      <c r="K110" s="1"/>
      <c r="L110" s="1"/>
      <c r="M110" s="1"/>
      <c r="N110" s="1"/>
      <c r="O110" s="24"/>
      <c r="P110" s="37"/>
      <c r="Q110" s="24"/>
      <c r="R110" s="37"/>
      <c r="S110" s="24"/>
      <c r="T110" s="37"/>
      <c r="U110" s="37"/>
      <c r="V110" s="1"/>
    </row>
    <row r="111" spans="1:24">
      <c r="A111" s="16">
        <v>30</v>
      </c>
      <c r="B111" s="16">
        <v>12350000</v>
      </c>
      <c r="C111" s="16">
        <v>6000000000</v>
      </c>
      <c r="D111" s="1"/>
      <c r="E111" s="19"/>
      <c r="F111" s="1"/>
      <c r="G111" s="1"/>
      <c r="H111" s="1"/>
      <c r="I111" s="1"/>
      <c r="J111" s="1"/>
      <c r="K111" s="1"/>
      <c r="L111" s="1"/>
      <c r="M111" s="1"/>
      <c r="N111" s="1"/>
      <c r="O111" s="24"/>
      <c r="P111" s="37"/>
      <c r="Q111" s="24"/>
      <c r="R111" s="37"/>
      <c r="S111" s="24"/>
      <c r="T111" s="37"/>
      <c r="U111" s="37"/>
      <c r="V111" s="1"/>
    </row>
    <row r="112" spans="1:24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24"/>
      <c r="P112" s="37"/>
      <c r="Q112" s="24"/>
      <c r="R112" s="37"/>
      <c r="S112" s="24"/>
      <c r="T112" s="37"/>
      <c r="U112" s="37"/>
      <c r="V112" s="1"/>
    </row>
    <row r="113" spans="1:24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24"/>
      <c r="P113" s="37"/>
      <c r="Q113" s="24"/>
      <c r="R113" s="37"/>
      <c r="S113" s="24"/>
      <c r="T113" s="37"/>
      <c r="U113" s="37"/>
      <c r="V113" s="1"/>
    </row>
    <row r="114" spans="1:2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</sheetData>
  <phoneticPr fontId="9"/>
  <pageMargins left="0.7" right="0.7" top="0.75" bottom="0.75" header="0.3" footer="0.3"/>
  <pageSetup paperSize="9" scale="38" fitToHeight="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arbon</vt:lpstr>
      <vt:lpstr>Phosphate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e Lo Svenningsen</dc:creator>
  <cp:lastModifiedBy>Microsoft Office User</cp:lastModifiedBy>
  <cp:lastPrinted>2021-12-23T07:57:59Z</cp:lastPrinted>
  <dcterms:created xsi:type="dcterms:W3CDTF">2021-11-08T16:02:22Z</dcterms:created>
  <dcterms:modified xsi:type="dcterms:W3CDTF">2021-12-23T08:11:50Z</dcterms:modified>
</cp:coreProperties>
</file>